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560" yWindow="560" windowWidth="25040" windowHeight="15500" tabRatio="500"/>
  </bookViews>
  <sheets>
    <sheet name="Supplementary table X" sheetId="1" r:id="rId1"/>
  </sheets>
  <definedNames>
    <definedName name="AC">'Supplementary table X'!$L$4</definedName>
    <definedName name="HB">'Supplementary table X'!$E$4</definedName>
    <definedName name="HC">'Supplementary table X'!$P$4</definedName>
  </definedNames>
  <calcPr calcId="17901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1" l="1"/>
  <c r="E4" i="1"/>
  <c r="AI27" i="1"/>
  <c r="AJ23" i="1"/>
  <c r="AI23" i="1"/>
  <c r="AI20" i="1"/>
  <c r="AI15" i="1"/>
  <c r="AI13" i="1"/>
  <c r="AI11" i="1"/>
  <c r="AI8" i="1"/>
  <c r="AI6" i="1"/>
  <c r="AB27" i="1"/>
  <c r="AD23" i="1"/>
  <c r="AC23" i="1"/>
  <c r="AB23" i="1"/>
  <c r="AD24" i="1"/>
  <c r="AD25" i="1"/>
  <c r="AB20" i="1"/>
  <c r="AD15" i="1"/>
  <c r="AD16" i="1"/>
  <c r="AD17" i="1"/>
  <c r="AD18" i="1"/>
  <c r="AD11" i="1"/>
  <c r="AC11" i="1"/>
  <c r="AB11" i="1"/>
  <c r="AD12" i="1"/>
  <c r="AB8" i="1"/>
  <c r="AD8" i="1"/>
  <c r="AD13" i="1"/>
  <c r="AD20" i="1"/>
  <c r="AD27" i="1"/>
  <c r="AD4" i="1"/>
  <c r="X27" i="1"/>
  <c r="X28" i="1"/>
  <c r="V23" i="1"/>
  <c r="X15" i="1"/>
  <c r="X16" i="1"/>
  <c r="V11" i="1"/>
  <c r="V8" i="1"/>
  <c r="V6" i="1"/>
  <c r="X6" i="1"/>
  <c r="X8" i="1"/>
  <c r="X11" i="1"/>
  <c r="X23" i="1"/>
  <c r="X4" i="1"/>
  <c r="Q4" i="1"/>
  <c r="Q5" i="1"/>
  <c r="Q23" i="1"/>
  <c r="Q24" i="1"/>
  <c r="Q20" i="1"/>
  <c r="Q21" i="1"/>
  <c r="Q15" i="1"/>
  <c r="P15" i="1"/>
  <c r="Q13" i="1"/>
  <c r="P13" i="1"/>
  <c r="Q11" i="1"/>
  <c r="Q12" i="1"/>
  <c r="Q8" i="1"/>
  <c r="P8" i="1"/>
  <c r="Q6" i="1"/>
  <c r="P6" i="1"/>
  <c r="Q7" i="1"/>
  <c r="Q27" i="1"/>
  <c r="P27" i="1"/>
  <c r="L27" i="1"/>
  <c r="K27" i="1"/>
  <c r="L4" i="1"/>
  <c r="L23" i="1"/>
  <c r="L15" i="1"/>
  <c r="L13" i="1"/>
  <c r="K13" i="1"/>
  <c r="L11" i="1"/>
  <c r="L8" i="1"/>
  <c r="K8" i="1"/>
  <c r="L6" i="1"/>
  <c r="K4" i="1"/>
  <c r="D4" i="1"/>
  <c r="F6" i="1"/>
  <c r="E6" i="1"/>
  <c r="D6" i="1"/>
  <c r="F8" i="1"/>
  <c r="E8" i="1"/>
  <c r="D8" i="1"/>
  <c r="F11" i="1"/>
  <c r="E11" i="1"/>
  <c r="D11" i="1"/>
  <c r="F13" i="1"/>
  <c r="E13" i="1"/>
  <c r="D13" i="1"/>
  <c r="F15" i="1"/>
  <c r="E15" i="1"/>
  <c r="D15" i="1"/>
  <c r="F20" i="1"/>
  <c r="E20" i="1"/>
  <c r="D20" i="1"/>
  <c r="F23" i="1"/>
  <c r="E23" i="1"/>
  <c r="D23" i="1"/>
  <c r="F27" i="1"/>
  <c r="F28" i="1"/>
  <c r="P20" i="1"/>
  <c r="P4" i="1"/>
  <c r="P11" i="1"/>
  <c r="O11" i="1"/>
  <c r="W27" i="1"/>
  <c r="V27" i="1"/>
  <c r="P23" i="1"/>
  <c r="W15" i="1"/>
  <c r="V15" i="1"/>
  <c r="E27" i="1"/>
  <c r="D27" i="1"/>
  <c r="K23" i="1"/>
  <c r="AC15" i="1"/>
  <c r="AB15" i="1"/>
  <c r="O15" i="1"/>
  <c r="O4" i="1"/>
  <c r="O27" i="1"/>
  <c r="O8" i="1"/>
  <c r="O13" i="1"/>
  <c r="O20" i="1"/>
  <c r="O6" i="1"/>
  <c r="K6" i="1"/>
  <c r="K15" i="1"/>
  <c r="K11" i="1"/>
  <c r="O23" i="1"/>
</calcChain>
</file>

<file path=xl/sharedStrings.xml><?xml version="1.0" encoding="utf-8"?>
<sst xmlns="http://schemas.openxmlformats.org/spreadsheetml/2006/main" count="254" uniqueCount="189">
  <si>
    <t>H.bakeri</t>
  </si>
  <si>
    <t>Angiostrongylus cantonensis</t>
  </si>
  <si>
    <t>Haemonchus contortus</t>
  </si>
  <si>
    <t>Dictyocaulus viviparus</t>
  </si>
  <si>
    <t>Teladorsagia circumcincta</t>
  </si>
  <si>
    <t>Necator Americanus</t>
  </si>
  <si>
    <t xml:space="preserve">Adults </t>
  </si>
  <si>
    <t>Female Adults</t>
  </si>
  <si>
    <t>Adults</t>
  </si>
  <si>
    <t>Kinfin Cluster</t>
  </si>
  <si>
    <t>Agos</t>
  </si>
  <si>
    <t>Transcript</t>
  </si>
  <si>
    <t>R1</t>
  </si>
  <si>
    <t>R2</t>
  </si>
  <si>
    <t>R3</t>
  </si>
  <si>
    <t>SRR3199277</t>
  </si>
  <si>
    <t xml:space="preserve">ERR229537 </t>
  </si>
  <si>
    <t xml:space="preserve">ERR229538 </t>
  </si>
  <si>
    <t xml:space="preserve">ERR229539 </t>
  </si>
  <si>
    <t>SRR1021573</t>
  </si>
  <si>
    <t>SRR1021580</t>
  </si>
  <si>
    <t>ERR949591</t>
  </si>
  <si>
    <t>ERR949590</t>
  </si>
  <si>
    <t>ERR949598</t>
  </si>
  <si>
    <t>SRR609895</t>
  </si>
  <si>
    <t>OG1273</t>
  </si>
  <si>
    <t>ALG-1/2</t>
  </si>
  <si>
    <t>HPOL_0000030201</t>
  </si>
  <si>
    <t>ACAC_0001146701-mRNA-1</t>
  </si>
  <si>
    <t>HCOI00645900</t>
  </si>
  <si>
    <t>Ndv.1.0.1.t00688</t>
  </si>
  <si>
    <t>TELCIR_01476</t>
  </si>
  <si>
    <t>NECAME_00512</t>
  </si>
  <si>
    <t>HCOI00973200</t>
  </si>
  <si>
    <t>OG2206</t>
  </si>
  <si>
    <t>ALG/3/4</t>
  </si>
  <si>
    <t>HPOL_0001406201</t>
  </si>
  <si>
    <t>ACAC_0000725001-mRNA-1</t>
  </si>
  <si>
    <t>HCOI00190000</t>
  </si>
  <si>
    <t>Ndv.1.0.1.t10055</t>
  </si>
  <si>
    <t>NECAME_00996</t>
  </si>
  <si>
    <t>HCOI00423800=422600</t>
  </si>
  <si>
    <t>OG2647</t>
  </si>
  <si>
    <t>Rde-1</t>
  </si>
  <si>
    <t>HPOL_0000845401</t>
  </si>
  <si>
    <t>ACAC_0000347501-mRNA-1</t>
  </si>
  <si>
    <t>HCOI00164500</t>
  </si>
  <si>
    <t>Ndv.1.0.1.t07398</t>
  </si>
  <si>
    <t>TELCIR_03423</t>
  </si>
  <si>
    <t>NECAME_17223</t>
  </si>
  <si>
    <t>ACAC_0000175401-mRNA-1</t>
  </si>
  <si>
    <t>ACAC_0000550701-mRNA-1</t>
  </si>
  <si>
    <t>OG1964</t>
  </si>
  <si>
    <t>Prg-1/2</t>
  </si>
  <si>
    <t>HPOL_0001776901</t>
  </si>
  <si>
    <t>ACAC_0000732901-mRNA-1</t>
  </si>
  <si>
    <t>HCOI00858400</t>
  </si>
  <si>
    <t>Ndv.1.0.1.t08812</t>
  </si>
  <si>
    <t>TELCIR_08869</t>
  </si>
  <si>
    <t>NECAME_04914</t>
  </si>
  <si>
    <t>HCOI00963300</t>
  </si>
  <si>
    <t>TELCIR_08868</t>
  </si>
  <si>
    <t>OG1462</t>
  </si>
  <si>
    <t>Ppw-2, WAGO-1/4/5</t>
  </si>
  <si>
    <t>HPOL_0001716001</t>
  </si>
  <si>
    <t>ACAC_0000366701-mRNA-1</t>
  </si>
  <si>
    <t>HCOI01857400</t>
  </si>
  <si>
    <t>TELCIR_18034</t>
  </si>
  <si>
    <t>NECAME_04778</t>
  </si>
  <si>
    <t>OG1747</t>
  </si>
  <si>
    <t>PAZ/PIWI cluster</t>
  </si>
  <si>
    <t>HPOL_0001264301</t>
  </si>
  <si>
    <t>ACAC_0001312901-mRNA-1</t>
  </si>
  <si>
    <t>HCOI01900100</t>
  </si>
  <si>
    <t>Ndv.1.0.1.t03554</t>
  </si>
  <si>
    <t>TELCIR_23883</t>
  </si>
  <si>
    <t>NECAME_04893</t>
  </si>
  <si>
    <t>ACAC_0000653701-mRNA-1</t>
  </si>
  <si>
    <t>Ndv.1.0.1.t07144</t>
  </si>
  <si>
    <t>TELCIR_23494</t>
  </si>
  <si>
    <t>ACAC_0001427601-mRNA-1</t>
  </si>
  <si>
    <t>TELCIR_14829</t>
  </si>
  <si>
    <t>ACAC_0000533001-mRNA-1</t>
  </si>
  <si>
    <t>TELCIR_25106</t>
  </si>
  <si>
    <t>ACAC_0000022201-mRNA-1</t>
  </si>
  <si>
    <t>OG7955</t>
  </si>
  <si>
    <t>HPOL_0001407701</t>
  </si>
  <si>
    <t>HCOI01265100</t>
  </si>
  <si>
    <t>TCIRC_merged_OG7955</t>
  </si>
  <si>
    <t>NAMER_merged_OG7955</t>
  </si>
  <si>
    <t>HCOI01395800</t>
  </si>
  <si>
    <t>OG13844 /OG00671</t>
  </si>
  <si>
    <t>C04F12.1/PAZ/PIWI cluster</t>
  </si>
  <si>
    <t>HPOL_0001272201</t>
  </si>
  <si>
    <t>ACAC_0001277701-mRNA-1</t>
  </si>
  <si>
    <t>HCOI00518800</t>
  </si>
  <si>
    <t>Ndv.1.0.1.t10797</t>
  </si>
  <si>
    <t>TELCIR_25386</t>
  </si>
  <si>
    <t>NECAME_05417</t>
  </si>
  <si>
    <t>ACAC_0000406001-mRNA-1</t>
  </si>
  <si>
    <t>HCOI00191200</t>
  </si>
  <si>
    <t>TELCIR_15735</t>
  </si>
  <si>
    <t>NECAME_05418</t>
  </si>
  <si>
    <t>TELCIR_14669</t>
  </si>
  <si>
    <t>NECAME_15259</t>
  </si>
  <si>
    <t>NECAME_15257</t>
  </si>
  <si>
    <t>OG304</t>
  </si>
  <si>
    <t>exWAGO</t>
  </si>
  <si>
    <t>Hb-exWAGO</t>
  </si>
  <si>
    <t>ACAC_0001052101-mRNA-1</t>
  </si>
  <si>
    <t>HCOI02120600</t>
  </si>
  <si>
    <t>dvip_exon_fixed</t>
  </si>
  <si>
    <t>TCIRC_exon_trim</t>
  </si>
  <si>
    <t>NAME_model</t>
  </si>
  <si>
    <t>HPOLY_dupl_merged</t>
  </si>
  <si>
    <t>ACAC_0000510101-mRNA-1</t>
  </si>
  <si>
    <t>Ndv.1.0.1.t12677</t>
  </si>
  <si>
    <t>ACANT_exon</t>
  </si>
  <si>
    <t>OG1273 - ALG-1/2</t>
  </si>
  <si>
    <t>OG2206 - ALG/3/4</t>
  </si>
  <si>
    <t>OG2647 - Rde-1</t>
  </si>
  <si>
    <t>OG1964 - Prg-1/2</t>
  </si>
  <si>
    <t>OG1462 - Ppw-2, WAGO-1/4/5</t>
  </si>
  <si>
    <t>OG1747 - PAZ/PIWI cluster</t>
  </si>
  <si>
    <t>OG7955 - PAZ/PIWI cluster</t>
  </si>
  <si>
    <t>OG13844 /OG00671 - C04F12.1/PAZ/PIWI cluster</t>
  </si>
  <si>
    <t>OG304 - exWAGO</t>
  </si>
  <si>
    <t>H. bakeri</t>
  </si>
  <si>
    <t>A. cantonesis</t>
  </si>
  <si>
    <t>H. contortus</t>
  </si>
  <si>
    <t>D. viviparus</t>
  </si>
  <si>
    <t>T. circumcincta</t>
  </si>
  <si>
    <t>N. americanus</t>
  </si>
  <si>
    <t>Normalized to ALG1/2</t>
  </si>
  <si>
    <t>C. elegans</t>
  </si>
  <si>
    <t>Adults (n=2)</t>
  </si>
  <si>
    <t>mean tpm</t>
  </si>
  <si>
    <t>alg-1</t>
  </si>
  <si>
    <t>F48F7.1</t>
  </si>
  <si>
    <t>alg-2</t>
  </si>
  <si>
    <t>T07D3.7</t>
  </si>
  <si>
    <t>alg-3</t>
  </si>
  <si>
    <t>T22B3.2</t>
  </si>
  <si>
    <t>alg-4</t>
  </si>
  <si>
    <t>ZK757.3</t>
  </si>
  <si>
    <t>OG16344</t>
  </si>
  <si>
    <t>alg-5 (hpo-24)</t>
  </si>
  <si>
    <t>T23D8.7</t>
  </si>
  <si>
    <t>rde-1</t>
  </si>
  <si>
    <t>K08H10.7</t>
  </si>
  <si>
    <t>prg-1</t>
  </si>
  <si>
    <t>D2030.6</t>
  </si>
  <si>
    <t>prg-2</t>
  </si>
  <si>
    <t>C01G5.2</t>
  </si>
  <si>
    <t>ppw-2</t>
  </si>
  <si>
    <t>Y110A7A.18</t>
  </si>
  <si>
    <t>wago-1</t>
  </si>
  <si>
    <t>R06C7.1</t>
  </si>
  <si>
    <t>wago-4</t>
  </si>
  <si>
    <t>F58G1.1</t>
  </si>
  <si>
    <t>wago-5</t>
  </si>
  <si>
    <t>ZK1248.7</t>
  </si>
  <si>
    <t>OG13844</t>
  </si>
  <si>
    <t>C04F12.1</t>
  </si>
  <si>
    <t>OG4712</t>
  </si>
  <si>
    <t>wago-10</t>
  </si>
  <si>
    <t>T22H9.3</t>
  </si>
  <si>
    <t>wago-11</t>
  </si>
  <si>
    <t>Y49F6A.1</t>
  </si>
  <si>
    <t>hrde-1</t>
  </si>
  <si>
    <t>C16C10.3</t>
  </si>
  <si>
    <t>nrde-3</t>
  </si>
  <si>
    <t>R04A9.2</t>
  </si>
  <si>
    <t>OG2324</t>
  </si>
  <si>
    <t>ergo-1</t>
  </si>
  <si>
    <t>R09A1.1</t>
  </si>
  <si>
    <t>OG14035</t>
  </si>
  <si>
    <t>csr-1</t>
  </si>
  <si>
    <t>F20D12.1</t>
  </si>
  <si>
    <t>ZK218.8</t>
  </si>
  <si>
    <t>OG7562</t>
  </si>
  <si>
    <t>ppw-1</t>
  </si>
  <si>
    <t>C18E3.7</t>
  </si>
  <si>
    <t>sago-1</t>
  </si>
  <si>
    <t>K12B6.1</t>
  </si>
  <si>
    <t>sago-2</t>
  </si>
  <si>
    <t>F56A6.1</t>
  </si>
  <si>
    <t>tpm value from EMBL Expression Atlas</t>
  </si>
  <si>
    <t>Deep sequencing of the Caenorhabditis elegans transcriptome using RNA isolated from 
various developmental stages under various experimental conditions RW0001 - uninfected wo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rgb="FF000000"/>
      <name val="Arial"/>
      <family val="2"/>
      <charset val="1"/>
    </font>
    <font>
      <b/>
      <i/>
      <sz val="14"/>
      <color rgb="FF000000"/>
      <name val="Arial"/>
      <family val="2"/>
    </font>
    <font>
      <b/>
      <sz val="14"/>
      <color rgb="FF000000"/>
      <name val="Arial"/>
      <family val="2"/>
      <charset val="1"/>
    </font>
    <font>
      <sz val="14"/>
      <color rgb="FF000000"/>
      <name val="Arial"/>
      <family val="2"/>
      <charset val="1"/>
    </font>
    <font>
      <sz val="14"/>
      <name val="Arial"/>
      <family val="2"/>
      <charset val="1"/>
    </font>
    <font>
      <b/>
      <sz val="14"/>
      <name val="Arial"/>
      <family val="2"/>
      <charset val="1"/>
    </font>
    <font>
      <b/>
      <sz val="14"/>
      <color rgb="FFFF0000"/>
      <name val="Arial"/>
      <family val="2"/>
    </font>
    <font>
      <b/>
      <sz val="11"/>
      <color rgb="FFFF0000"/>
      <name val="Arial"/>
      <family val="2"/>
    </font>
    <font>
      <sz val="14"/>
      <color rgb="FFFF0000"/>
      <name val="Arial"/>
      <family val="2"/>
    </font>
    <font>
      <i/>
      <sz val="14"/>
      <color rgb="FF000000"/>
      <name val="Arial"/>
      <family val="2"/>
    </font>
    <font>
      <u/>
      <sz val="11"/>
      <color theme="10"/>
      <name val="Arial"/>
      <family val="2"/>
      <charset val="1"/>
    </font>
    <font>
      <u/>
      <sz val="11"/>
      <color theme="11"/>
      <name val="Arial"/>
      <family val="2"/>
      <charset val="1"/>
    </font>
    <font>
      <b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/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 style="thin">
        <color auto="1"/>
      </left>
      <right/>
      <top style="double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</borders>
  <cellStyleXfs count="3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89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3" xfId="0" applyNumberFormat="1" applyFont="1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2" fontId="2" fillId="0" borderId="5" xfId="0" applyNumberFormat="1" applyFont="1" applyFill="1" applyBorder="1" applyAlignment="1">
      <alignment horizontal="center" vertical="center"/>
    </xf>
    <xf numFmtId="2" fontId="6" fillId="0" borderId="3" xfId="0" applyNumberFormat="1" applyFont="1" applyFill="1" applyBorder="1" applyAlignment="1">
      <alignment horizontal="center" vertical="center"/>
    </xf>
    <xf numFmtId="2" fontId="3" fillId="0" borderId="6" xfId="0" applyNumberFormat="1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2" fontId="3" fillId="0" borderId="8" xfId="0" applyNumberFormat="1" applyFont="1" applyFill="1" applyBorder="1" applyAlignment="1">
      <alignment horizontal="center" vertical="center"/>
    </xf>
    <xf numFmtId="2" fontId="3" fillId="0" borderId="9" xfId="0" applyNumberFormat="1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2" fontId="3" fillId="0" borderId="10" xfId="0" applyNumberFormat="1" applyFont="1" applyFill="1" applyBorder="1" applyAlignment="1">
      <alignment horizontal="center" vertical="center"/>
    </xf>
    <xf numFmtId="2" fontId="3" fillId="0" borderId="7" xfId="0" applyNumberFormat="1" applyFont="1" applyFill="1" applyBorder="1" applyAlignment="1">
      <alignment horizontal="center" vertical="center"/>
    </xf>
    <xf numFmtId="2" fontId="3" fillId="0" borderId="5" xfId="0" applyNumberFormat="1" applyFont="1" applyFill="1" applyBorder="1" applyAlignment="1">
      <alignment horizontal="center" vertical="center"/>
    </xf>
    <xf numFmtId="2" fontId="8" fillId="0" borderId="3" xfId="0" applyNumberFormat="1" applyFont="1" applyFill="1" applyBorder="1" applyAlignment="1">
      <alignment horizontal="center" vertical="center"/>
    </xf>
    <xf numFmtId="2" fontId="12" fillId="0" borderId="0" xfId="0" applyNumberFormat="1" applyFont="1" applyFill="1" applyBorder="1" applyAlignment="1">
      <alignment horizontal="center" vertical="center"/>
    </xf>
    <xf numFmtId="2" fontId="3" fillId="0" borderId="15" xfId="0" applyNumberFormat="1" applyFont="1" applyFill="1" applyBorder="1" applyAlignment="1">
      <alignment horizontal="center" vertical="center"/>
    </xf>
    <xf numFmtId="2" fontId="3" fillId="0" borderId="13" xfId="0" applyNumberFormat="1" applyFont="1" applyFill="1" applyBorder="1" applyAlignment="1">
      <alignment horizontal="center" vertical="center"/>
    </xf>
    <xf numFmtId="2" fontId="3" fillId="0" borderId="16" xfId="0" applyNumberFormat="1" applyFont="1" applyFill="1" applyBorder="1" applyAlignment="1">
      <alignment horizontal="center" vertical="center"/>
    </xf>
    <xf numFmtId="2" fontId="7" fillId="0" borderId="13" xfId="0" applyNumberFormat="1" applyFont="1" applyBorder="1"/>
    <xf numFmtId="2" fontId="0" fillId="0" borderId="13" xfId="0" applyNumberFormat="1" applyBorder="1"/>
    <xf numFmtId="2" fontId="4" fillId="0" borderId="13" xfId="0" applyNumberFormat="1" applyFont="1" applyFill="1" applyBorder="1" applyAlignment="1">
      <alignment horizontal="center" vertical="center"/>
    </xf>
    <xf numFmtId="2" fontId="4" fillId="0" borderId="14" xfId="0" applyNumberFormat="1" applyFont="1" applyFill="1" applyBorder="1" applyAlignment="1">
      <alignment horizontal="center" vertical="center"/>
    </xf>
    <xf numFmtId="2" fontId="6" fillId="0" borderId="13" xfId="0" applyNumberFormat="1" applyFont="1" applyFill="1" applyBorder="1" applyAlignment="1">
      <alignment horizontal="center" vertical="center"/>
    </xf>
    <xf numFmtId="2" fontId="3" fillId="0" borderId="14" xfId="0" applyNumberFormat="1" applyFont="1" applyFill="1" applyBorder="1" applyAlignment="1">
      <alignment horizontal="center" vertical="center"/>
    </xf>
    <xf numFmtId="2" fontId="3" fillId="0" borderId="17" xfId="0" applyNumberFormat="1" applyFont="1" applyFill="1" applyBorder="1" applyAlignment="1">
      <alignment horizontal="center" vertical="center"/>
    </xf>
    <xf numFmtId="2" fontId="3" fillId="0" borderId="11" xfId="0" applyNumberFormat="1" applyFont="1" applyFill="1" applyBorder="1" applyAlignment="1">
      <alignment horizontal="center" vertical="center"/>
    </xf>
    <xf numFmtId="2" fontId="3" fillId="0" borderId="18" xfId="0" applyNumberFormat="1" applyFont="1" applyFill="1" applyBorder="1" applyAlignment="1">
      <alignment horizontal="center" vertical="center"/>
    </xf>
    <xf numFmtId="2" fontId="6" fillId="0" borderId="11" xfId="0" applyNumberFormat="1" applyFont="1" applyFill="1" applyBorder="1" applyAlignment="1">
      <alignment horizontal="center" vertical="center"/>
    </xf>
    <xf numFmtId="2" fontId="4" fillId="0" borderId="11" xfId="0" applyNumberFormat="1" applyFont="1" applyFill="1" applyBorder="1" applyAlignment="1">
      <alignment horizontal="center" vertical="center"/>
    </xf>
    <xf numFmtId="2" fontId="4" fillId="0" borderId="12" xfId="0" applyNumberFormat="1" applyFont="1" applyFill="1" applyBorder="1" applyAlignment="1">
      <alignment horizontal="center" vertical="center"/>
    </xf>
    <xf numFmtId="2" fontId="3" fillId="0" borderId="12" xfId="0" applyNumberFormat="1" applyFont="1" applyFill="1" applyBorder="1" applyAlignment="1">
      <alignment horizontal="center" vertical="center"/>
    </xf>
    <xf numFmtId="2" fontId="7" fillId="0" borderId="0" xfId="0" applyNumberFormat="1" applyFont="1" applyBorder="1"/>
    <xf numFmtId="2" fontId="0" fillId="0" borderId="0" xfId="0" applyNumberFormat="1" applyBorder="1"/>
    <xf numFmtId="2" fontId="2" fillId="0" borderId="18" xfId="0" applyNumberFormat="1" applyFont="1" applyFill="1" applyBorder="1" applyAlignment="1">
      <alignment horizontal="center" vertical="center"/>
    </xf>
    <xf numFmtId="2" fontId="5" fillId="0" borderId="11" xfId="0" applyNumberFormat="1" applyFont="1" applyFill="1" applyBorder="1" applyAlignment="1">
      <alignment horizontal="center" vertical="center"/>
    </xf>
    <xf numFmtId="2" fontId="5" fillId="0" borderId="12" xfId="0" applyNumberFormat="1" applyFont="1" applyFill="1" applyBorder="1" applyAlignment="1">
      <alignment horizontal="center" vertical="center"/>
    </xf>
    <xf numFmtId="2" fontId="2" fillId="0" borderId="12" xfId="0" applyNumberFormat="1" applyFont="1" applyFill="1" applyBorder="1" applyAlignment="1">
      <alignment horizontal="center" vertical="center"/>
    </xf>
    <xf numFmtId="2" fontId="2" fillId="0" borderId="11" xfId="0" applyNumberFormat="1" applyFont="1" applyFill="1" applyBorder="1" applyAlignment="1">
      <alignment horizontal="center" vertical="center"/>
    </xf>
    <xf numFmtId="2" fontId="0" fillId="0" borderId="3" xfId="0" applyNumberFormat="1" applyBorder="1"/>
    <xf numFmtId="2" fontId="4" fillId="0" borderId="10" xfId="0" applyNumberFormat="1" applyFont="1" applyFill="1" applyBorder="1" applyAlignment="1">
      <alignment horizontal="center" vertical="center"/>
    </xf>
    <xf numFmtId="2" fontId="4" fillId="0" borderId="8" xfId="0" applyNumberFormat="1" applyFont="1" applyFill="1" applyBorder="1" applyAlignment="1">
      <alignment horizontal="center" vertical="center"/>
    </xf>
    <xf numFmtId="2" fontId="4" fillId="0" borderId="9" xfId="0" applyNumberFormat="1" applyFont="1" applyFill="1" applyBorder="1" applyAlignment="1">
      <alignment horizontal="center" vertical="center"/>
    </xf>
    <xf numFmtId="2" fontId="4" fillId="0" borderId="16" xfId="0" applyNumberFormat="1" applyFont="1" applyFill="1" applyBorder="1" applyAlignment="1">
      <alignment horizontal="center" vertical="center"/>
    </xf>
    <xf numFmtId="2" fontId="4" fillId="0" borderId="18" xfId="0" applyNumberFormat="1" applyFont="1" applyFill="1" applyBorder="1" applyAlignment="1">
      <alignment horizontal="center" vertical="center"/>
    </xf>
    <xf numFmtId="2" fontId="5" fillId="0" borderId="18" xfId="0" applyNumberFormat="1" applyFont="1" applyFill="1" applyBorder="1" applyAlignment="1">
      <alignment horizontal="center" vertical="center"/>
    </xf>
    <xf numFmtId="2" fontId="3" fillId="0" borderId="19" xfId="0" applyNumberFormat="1" applyFont="1" applyFill="1" applyBorder="1" applyAlignment="1">
      <alignment horizontal="center" vertical="center"/>
    </xf>
    <xf numFmtId="2" fontId="3" fillId="0" borderId="20" xfId="0" applyNumberFormat="1" applyFont="1" applyFill="1" applyBorder="1" applyAlignment="1">
      <alignment horizontal="center" vertical="center"/>
    </xf>
    <xf numFmtId="2" fontId="3" fillId="0" borderId="21" xfId="0" applyNumberFormat="1" applyFont="1" applyFill="1" applyBorder="1" applyAlignment="1">
      <alignment horizontal="center" vertical="center"/>
    </xf>
    <xf numFmtId="2" fontId="3" fillId="0" borderId="22" xfId="0" applyNumberFormat="1" applyFont="1" applyFill="1" applyBorder="1" applyAlignment="1">
      <alignment horizontal="center" vertical="center"/>
    </xf>
    <xf numFmtId="2" fontId="2" fillId="0" borderId="21" xfId="0" applyNumberFormat="1" applyFont="1" applyFill="1" applyBorder="1" applyAlignment="1">
      <alignment horizontal="center" vertical="center"/>
    </xf>
    <xf numFmtId="2" fontId="3" fillId="0" borderId="23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3" fillId="0" borderId="22" xfId="0" applyFont="1" applyFill="1" applyBorder="1" applyAlignment="1">
      <alignment horizontal="center" vertical="center"/>
    </xf>
    <xf numFmtId="0" fontId="3" fillId="0" borderId="23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45"/>
  <sheetViews>
    <sheetView tabSelected="1" topLeftCell="T1" zoomScale="55" zoomScaleNormal="55" zoomScalePageLayoutView="55" workbookViewId="0">
      <selection activeCell="AL19" sqref="AL19"/>
    </sheetView>
  </sheetViews>
  <sheetFormatPr baseColWidth="10" defaultColWidth="24.42578125" defaultRowHeight="17" x14ac:dyDescent="0"/>
  <cols>
    <col min="1" max="1" width="52.42578125" style="12" customWidth="1"/>
    <col min="2" max="2" width="30" style="12" customWidth="1"/>
    <col min="3" max="3" width="25.140625" style="12" customWidth="1"/>
    <col min="4" max="4" width="15.42578125" style="12" customWidth="1"/>
    <col min="5" max="5" width="12.85546875" style="12" customWidth="1"/>
    <col min="6" max="6" width="18.140625" style="12" customWidth="1"/>
    <col min="7" max="7" width="15.85546875" style="12" customWidth="1"/>
    <col min="8" max="9" width="10.85546875" style="12" customWidth="1"/>
    <col min="10" max="10" width="34.42578125" style="12" customWidth="1"/>
    <col min="11" max="12" width="13" style="12" customWidth="1"/>
    <col min="13" max="13" width="16.140625" style="12" customWidth="1"/>
    <col min="14" max="14" width="27" style="12" customWidth="1"/>
    <col min="15" max="17" width="13" style="12" customWidth="1"/>
    <col min="18" max="21" width="24.42578125" style="12"/>
    <col min="22" max="22" width="17" style="33" customWidth="1"/>
    <col min="23" max="23" width="17.7109375" style="12" customWidth="1"/>
    <col min="24" max="24" width="18" style="12" customWidth="1"/>
    <col min="25" max="25" width="17.28515625" style="12" customWidth="1"/>
    <col min="26" max="26" width="17" style="12" customWidth="1"/>
    <col min="27" max="27" width="24.42578125" style="12"/>
    <col min="28" max="28" width="17.7109375" style="33" customWidth="1"/>
    <col min="29" max="29" width="18" style="12" customWidth="1"/>
    <col min="30" max="30" width="19" style="12" customWidth="1"/>
    <col min="31" max="31" width="13" style="12" bestFit="1" customWidth="1"/>
    <col min="32" max="32" width="16" style="12" customWidth="1"/>
    <col min="33" max="33" width="14.42578125" style="12" customWidth="1"/>
    <col min="34" max="34" width="24.42578125" style="12"/>
    <col min="35" max="35" width="20.42578125" style="33" customWidth="1"/>
    <col min="36" max="36" width="17.140625" style="12" customWidth="1"/>
    <col min="37" max="37" width="19" style="12" customWidth="1"/>
    <col min="38" max="16384" width="24.42578125" style="6"/>
  </cols>
  <sheetData>
    <row r="1" spans="1:57" s="1" customFormat="1">
      <c r="A1" s="25"/>
      <c r="B1" s="25"/>
      <c r="C1" s="86" t="s">
        <v>0</v>
      </c>
      <c r="D1" s="87"/>
      <c r="E1" s="87"/>
      <c r="F1" s="87"/>
      <c r="G1" s="87"/>
      <c r="H1" s="87"/>
      <c r="I1" s="88"/>
      <c r="J1" s="86" t="s">
        <v>1</v>
      </c>
      <c r="K1" s="87"/>
      <c r="L1" s="87"/>
      <c r="M1" s="88"/>
      <c r="N1" s="86" t="s">
        <v>2</v>
      </c>
      <c r="O1" s="87"/>
      <c r="P1" s="87"/>
      <c r="Q1" s="87"/>
      <c r="R1" s="87"/>
      <c r="S1" s="87"/>
      <c r="T1" s="88"/>
      <c r="U1" s="87" t="s">
        <v>3</v>
      </c>
      <c r="V1" s="87"/>
      <c r="W1" s="87"/>
      <c r="X1" s="87"/>
      <c r="Y1" s="87"/>
      <c r="Z1" s="87"/>
      <c r="AA1" s="86" t="s">
        <v>4</v>
      </c>
      <c r="AB1" s="87"/>
      <c r="AC1" s="87"/>
      <c r="AD1" s="87"/>
      <c r="AE1" s="87"/>
      <c r="AF1" s="87"/>
      <c r="AG1" s="88"/>
      <c r="AH1" s="86" t="s">
        <v>5</v>
      </c>
      <c r="AI1" s="87"/>
      <c r="AJ1" s="87"/>
      <c r="AK1" s="88"/>
      <c r="AL1" s="20"/>
      <c r="AM1" s="76"/>
      <c r="AN1" s="23"/>
      <c r="AO1" s="23"/>
      <c r="AP1" s="77" t="s">
        <v>134</v>
      </c>
      <c r="AQ1" s="6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</row>
    <row r="2" spans="1:57" s="2" customFormat="1">
      <c r="A2" s="21"/>
      <c r="B2" s="21"/>
      <c r="C2" s="26"/>
      <c r="D2" s="21"/>
      <c r="E2" s="21"/>
      <c r="F2" s="21"/>
      <c r="G2" s="84" t="s">
        <v>6</v>
      </c>
      <c r="H2" s="84"/>
      <c r="I2" s="85"/>
      <c r="J2" s="26"/>
      <c r="K2" s="21"/>
      <c r="L2" s="21"/>
      <c r="M2" s="22" t="s">
        <v>7</v>
      </c>
      <c r="N2" s="26"/>
      <c r="O2" s="21"/>
      <c r="P2" s="21"/>
      <c r="Q2" s="21"/>
      <c r="R2" s="84" t="s">
        <v>7</v>
      </c>
      <c r="S2" s="84"/>
      <c r="T2" s="85"/>
      <c r="U2" s="21"/>
      <c r="V2" s="16"/>
      <c r="W2" s="21"/>
      <c r="X2" s="21"/>
      <c r="Y2" s="84" t="s">
        <v>7</v>
      </c>
      <c r="Z2" s="84"/>
      <c r="AA2" s="26"/>
      <c r="AB2" s="16"/>
      <c r="AC2" s="21"/>
      <c r="AD2" s="21"/>
      <c r="AE2" s="84" t="s">
        <v>7</v>
      </c>
      <c r="AF2" s="84"/>
      <c r="AG2" s="85"/>
      <c r="AH2" s="26"/>
      <c r="AI2" s="16"/>
      <c r="AJ2" s="21"/>
      <c r="AK2" s="21" t="s">
        <v>8</v>
      </c>
      <c r="AL2" s="18"/>
      <c r="AM2" s="7"/>
      <c r="AN2" s="6"/>
      <c r="AO2" s="6"/>
      <c r="AP2" s="19" t="s">
        <v>135</v>
      </c>
      <c r="AQ2" s="6"/>
      <c r="AR2" s="18"/>
      <c r="AS2" s="18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</row>
    <row r="3" spans="1:57" s="3" customFormat="1" ht="18" thickBot="1">
      <c r="A3" s="10" t="s">
        <v>9</v>
      </c>
      <c r="B3" s="10" t="s">
        <v>10</v>
      </c>
      <c r="C3" s="27" t="s">
        <v>11</v>
      </c>
      <c r="D3" s="10"/>
      <c r="E3" s="10"/>
      <c r="F3" s="10"/>
      <c r="G3" s="10" t="s">
        <v>12</v>
      </c>
      <c r="H3" s="10" t="s">
        <v>13</v>
      </c>
      <c r="I3" s="11" t="s">
        <v>14</v>
      </c>
      <c r="J3" s="27" t="s">
        <v>11</v>
      </c>
      <c r="K3" s="10"/>
      <c r="L3" s="10"/>
      <c r="M3" s="11" t="s">
        <v>15</v>
      </c>
      <c r="N3" s="27" t="s">
        <v>11</v>
      </c>
      <c r="O3" s="10"/>
      <c r="P3" s="10"/>
      <c r="Q3" s="10"/>
      <c r="R3" s="10" t="s">
        <v>16</v>
      </c>
      <c r="S3" s="10" t="s">
        <v>17</v>
      </c>
      <c r="T3" s="11" t="s">
        <v>18</v>
      </c>
      <c r="U3" s="10" t="s">
        <v>11</v>
      </c>
      <c r="V3" s="28"/>
      <c r="W3" s="10"/>
      <c r="X3" s="10"/>
      <c r="Y3" s="10" t="s">
        <v>19</v>
      </c>
      <c r="Z3" s="10" t="s">
        <v>20</v>
      </c>
      <c r="AA3" s="27" t="s">
        <v>11</v>
      </c>
      <c r="AB3" s="28"/>
      <c r="AC3" s="10"/>
      <c r="AD3" s="10"/>
      <c r="AE3" s="10" t="s">
        <v>21</v>
      </c>
      <c r="AF3" s="10" t="s">
        <v>22</v>
      </c>
      <c r="AG3" s="10" t="s">
        <v>23</v>
      </c>
      <c r="AH3" s="27" t="s">
        <v>11</v>
      </c>
      <c r="AI3" s="28"/>
      <c r="AJ3" s="10"/>
      <c r="AK3" s="10" t="s">
        <v>24</v>
      </c>
      <c r="AL3" s="18"/>
      <c r="AM3" s="5" t="s">
        <v>9</v>
      </c>
      <c r="AN3" s="3" t="s">
        <v>10</v>
      </c>
      <c r="AO3" s="3" t="s">
        <v>11</v>
      </c>
      <c r="AP3" s="4" t="s">
        <v>136</v>
      </c>
      <c r="AQ3" s="6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</row>
    <row r="4" spans="1:57" ht="18" thickTop="1">
      <c r="A4" s="29" t="s">
        <v>25</v>
      </c>
      <c r="B4" s="12" t="s">
        <v>26</v>
      </c>
      <c r="C4" s="30" t="s">
        <v>27</v>
      </c>
      <c r="D4" s="16">
        <f>HB/HB</f>
        <v>1</v>
      </c>
      <c r="E4" s="12">
        <f>F4</f>
        <v>53.502971000000002</v>
      </c>
      <c r="F4" s="12">
        <f>AVERAGE(G4:I4)</f>
        <v>53.502971000000002</v>
      </c>
      <c r="G4" s="63">
        <v>71.135144999999994</v>
      </c>
      <c r="H4" s="64">
        <v>59.570143999999999</v>
      </c>
      <c r="I4" s="65">
        <v>29.803623999999999</v>
      </c>
      <c r="J4" s="30" t="s">
        <v>28</v>
      </c>
      <c r="K4" s="16">
        <f>AC/AC</f>
        <v>1</v>
      </c>
      <c r="L4" s="12">
        <f>M4</f>
        <v>24.523972000000001</v>
      </c>
      <c r="M4" s="69">
        <v>24.523972000000001</v>
      </c>
      <c r="N4" s="30" t="s">
        <v>29</v>
      </c>
      <c r="O4" s="16">
        <f>HC/HC</f>
        <v>1</v>
      </c>
      <c r="P4" s="12">
        <f>Q4+Q5</f>
        <v>36.812932666666669</v>
      </c>
      <c r="Q4" s="12">
        <f>AVERAGE(R4:T4)</f>
        <v>5.9290353333333341</v>
      </c>
      <c r="R4" s="34">
        <v>5.2908999999999997</v>
      </c>
      <c r="S4" s="31">
        <v>7.2430630000000003</v>
      </c>
      <c r="T4" s="32">
        <v>5.2531429999999997</v>
      </c>
      <c r="U4" s="31" t="s">
        <v>30</v>
      </c>
      <c r="V4" s="16">
        <v>1</v>
      </c>
      <c r="W4" s="12">
        <v>70.519638999999998</v>
      </c>
      <c r="X4" s="12">
        <f>AVERAGE(Y4:Z4)</f>
        <v>70.519638999999998</v>
      </c>
      <c r="Y4" s="34">
        <v>23.959622</v>
      </c>
      <c r="Z4" s="32">
        <v>117.079656</v>
      </c>
      <c r="AA4" s="30" t="s">
        <v>31</v>
      </c>
      <c r="AB4" s="16">
        <v>1</v>
      </c>
      <c r="AC4" s="12">
        <v>4.8877360000000003</v>
      </c>
      <c r="AD4" s="12">
        <f>AVERAGE(AE4:AG4)</f>
        <v>4.8877360000000003</v>
      </c>
      <c r="AE4" s="34">
        <v>5.187316</v>
      </c>
      <c r="AF4" s="31">
        <v>4.846247</v>
      </c>
      <c r="AG4" s="32">
        <v>4.629645</v>
      </c>
      <c r="AH4" s="34" t="s">
        <v>32</v>
      </c>
      <c r="AI4" s="16">
        <v>1</v>
      </c>
      <c r="AJ4" s="12">
        <v>10.370047</v>
      </c>
      <c r="AK4" s="69">
        <v>10.370047</v>
      </c>
      <c r="AM4" s="7" t="s">
        <v>25</v>
      </c>
      <c r="AN4" s="75" t="s">
        <v>137</v>
      </c>
      <c r="AO4" s="6" t="s">
        <v>138</v>
      </c>
      <c r="AP4" s="79">
        <v>27</v>
      </c>
    </row>
    <row r="5" spans="1:57" s="24" customFormat="1">
      <c r="A5" s="39" t="s">
        <v>25</v>
      </c>
      <c r="B5" s="40" t="s">
        <v>26</v>
      </c>
      <c r="C5" s="41"/>
      <c r="D5" s="42"/>
      <c r="E5" s="43"/>
      <c r="F5" s="43"/>
      <c r="G5" s="66"/>
      <c r="H5" s="44"/>
      <c r="I5" s="45"/>
      <c r="J5" s="41"/>
      <c r="K5" s="46"/>
      <c r="L5" s="40"/>
      <c r="M5" s="70"/>
      <c r="N5" s="41" t="s">
        <v>33</v>
      </c>
      <c r="O5" s="46"/>
      <c r="P5" s="40"/>
      <c r="Q5" s="40">
        <f t="shared" ref="Q5:Q27" si="0">AVERAGE(R5:T5)</f>
        <v>30.883897333333334</v>
      </c>
      <c r="R5" s="41">
        <v>33.865594999999999</v>
      </c>
      <c r="S5" s="40">
        <v>32.235605999999997</v>
      </c>
      <c r="T5" s="47">
        <v>26.550491000000001</v>
      </c>
      <c r="U5" s="40"/>
      <c r="V5" s="46"/>
      <c r="W5" s="40"/>
      <c r="X5" s="40"/>
      <c r="Y5" s="41"/>
      <c r="Z5" s="47"/>
      <c r="AA5" s="41"/>
      <c r="AB5" s="46"/>
      <c r="AC5" s="40"/>
      <c r="AD5" s="40"/>
      <c r="AE5" s="41"/>
      <c r="AF5" s="40"/>
      <c r="AG5" s="47"/>
      <c r="AH5" s="41"/>
      <c r="AI5" s="46"/>
      <c r="AJ5" s="40"/>
      <c r="AK5" s="70"/>
      <c r="AL5" s="6"/>
      <c r="AM5" s="7" t="s">
        <v>25</v>
      </c>
      <c r="AN5" s="75" t="s">
        <v>139</v>
      </c>
      <c r="AO5" s="6" t="s">
        <v>140</v>
      </c>
      <c r="AP5" s="80">
        <v>74</v>
      </c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</row>
    <row r="6" spans="1:57" s="23" customFormat="1">
      <c r="A6" s="48" t="s">
        <v>34</v>
      </c>
      <c r="B6" s="49" t="s">
        <v>35</v>
      </c>
      <c r="C6" s="50" t="s">
        <v>36</v>
      </c>
      <c r="D6" s="51">
        <f>E6/HB</f>
        <v>0.17061068128970505</v>
      </c>
      <c r="E6" s="49">
        <f t="shared" ref="E6:E23" si="1">F6</f>
        <v>9.1281783333333326</v>
      </c>
      <c r="F6" s="49">
        <f t="shared" ref="F6:F28" si="2">AVERAGE(G6:I6)</f>
        <v>9.1281783333333326</v>
      </c>
      <c r="G6" s="67">
        <v>10.389229</v>
      </c>
      <c r="H6" s="52">
        <v>8.5171220000000005</v>
      </c>
      <c r="I6" s="53">
        <v>8.4781840000000006</v>
      </c>
      <c r="J6" s="50" t="s">
        <v>37</v>
      </c>
      <c r="K6" s="51">
        <f>L6/AC</f>
        <v>3.7657480607138187E-2</v>
      </c>
      <c r="L6" s="49">
        <f>M6</f>
        <v>0.92351099999999997</v>
      </c>
      <c r="M6" s="71">
        <v>0.92351099999999997</v>
      </c>
      <c r="N6" s="50" t="s">
        <v>38</v>
      </c>
      <c r="O6" s="51">
        <f>P6/HC</f>
        <v>2.4048613785166329E-3</v>
      </c>
      <c r="P6" s="49">
        <f>Q6+Q7</f>
        <v>8.8529999999999998E-2</v>
      </c>
      <c r="Q6" s="49">
        <f t="shared" si="0"/>
        <v>0</v>
      </c>
      <c r="R6" s="50">
        <v>0</v>
      </c>
      <c r="S6" s="49">
        <v>0</v>
      </c>
      <c r="T6" s="54">
        <v>0</v>
      </c>
      <c r="U6" s="49" t="s">
        <v>39</v>
      </c>
      <c r="V6" s="51">
        <f>W6/$W$4</f>
        <v>7.3020864443165976E-3</v>
      </c>
      <c r="W6" s="49">
        <v>0.51494050000000002</v>
      </c>
      <c r="X6" s="49">
        <f t="shared" ref="X6:X28" si="3">AVERAGE(Y6:Z6)</f>
        <v>0.51494050000000002</v>
      </c>
      <c r="Y6" s="50">
        <v>0.27309499999999998</v>
      </c>
      <c r="Z6" s="54">
        <v>0.75678599999999996</v>
      </c>
      <c r="AA6" s="50"/>
      <c r="AB6" s="51"/>
      <c r="AC6" s="49"/>
      <c r="AD6" s="49"/>
      <c r="AE6" s="50"/>
      <c r="AF6" s="49"/>
      <c r="AG6" s="54"/>
      <c r="AH6" s="50" t="s">
        <v>40</v>
      </c>
      <c r="AI6" s="51">
        <f>AJ6/$AJ$4</f>
        <v>0.53539265540455128</v>
      </c>
      <c r="AJ6" s="49">
        <v>5.552047</v>
      </c>
      <c r="AK6" s="71">
        <v>5.552047</v>
      </c>
      <c r="AL6" s="6"/>
      <c r="AM6" s="7" t="s">
        <v>34</v>
      </c>
      <c r="AN6" s="6" t="s">
        <v>141</v>
      </c>
      <c r="AO6" s="6" t="s">
        <v>142</v>
      </c>
      <c r="AP6" s="80">
        <v>7</v>
      </c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</row>
    <row r="7" spans="1:57" s="24" customFormat="1">
      <c r="A7" s="39" t="s">
        <v>34</v>
      </c>
      <c r="B7" s="40" t="s">
        <v>35</v>
      </c>
      <c r="C7" s="41"/>
      <c r="D7" s="42"/>
      <c r="E7" s="43"/>
      <c r="F7" s="43"/>
      <c r="G7" s="41"/>
      <c r="H7" s="40"/>
      <c r="I7" s="47"/>
      <c r="J7" s="41"/>
      <c r="K7" s="46"/>
      <c r="L7" s="40"/>
      <c r="M7" s="70"/>
      <c r="N7" s="41" t="s">
        <v>41</v>
      </c>
      <c r="O7" s="46"/>
      <c r="P7" s="40"/>
      <c r="Q7" s="40">
        <f t="shared" si="0"/>
        <v>8.8529999999999998E-2</v>
      </c>
      <c r="R7" s="41">
        <v>0</v>
      </c>
      <c r="S7" s="40">
        <v>0.125695</v>
      </c>
      <c r="T7" s="47">
        <v>0.13989499999999999</v>
      </c>
      <c r="U7" s="40"/>
      <c r="V7" s="46"/>
      <c r="W7" s="40"/>
      <c r="X7" s="40"/>
      <c r="Y7" s="41"/>
      <c r="Z7" s="47"/>
      <c r="AA7" s="41"/>
      <c r="AB7" s="46"/>
      <c r="AC7" s="40"/>
      <c r="AD7" s="40"/>
      <c r="AE7" s="41"/>
      <c r="AF7" s="40"/>
      <c r="AG7" s="47"/>
      <c r="AH7" s="41"/>
      <c r="AI7" s="46"/>
      <c r="AJ7" s="40"/>
      <c r="AK7" s="70"/>
      <c r="AL7" s="6"/>
      <c r="AM7" s="7" t="s">
        <v>34</v>
      </c>
      <c r="AN7" s="6" t="s">
        <v>143</v>
      </c>
      <c r="AO7" s="6" t="s">
        <v>144</v>
      </c>
      <c r="AP7" s="80">
        <v>8</v>
      </c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</row>
    <row r="8" spans="1:57" s="23" customFormat="1">
      <c r="A8" s="48" t="s">
        <v>42</v>
      </c>
      <c r="B8" s="49" t="s">
        <v>43</v>
      </c>
      <c r="C8" s="50" t="s">
        <v>44</v>
      </c>
      <c r="D8" s="51">
        <f>E8/HB</f>
        <v>0.9790900459216243</v>
      </c>
      <c r="E8" s="49">
        <f t="shared" si="1"/>
        <v>52.384226333333338</v>
      </c>
      <c r="F8" s="49">
        <f t="shared" si="2"/>
        <v>52.384226333333338</v>
      </c>
      <c r="G8" s="67">
        <v>71.785887000000002</v>
      </c>
      <c r="H8" s="52">
        <v>70.914220999999998</v>
      </c>
      <c r="I8" s="53">
        <v>14.452571000000001</v>
      </c>
      <c r="J8" s="50" t="s">
        <v>45</v>
      </c>
      <c r="K8" s="51">
        <f>L8/AC</f>
        <v>7.7030205384348012</v>
      </c>
      <c r="L8" s="49">
        <f>SUM(M8:M10)</f>
        <v>188.90866</v>
      </c>
      <c r="M8" s="71">
        <v>101.01641600000001</v>
      </c>
      <c r="N8" s="50" t="s">
        <v>46</v>
      </c>
      <c r="O8" s="51">
        <f>P8/HC</f>
        <v>0.26199382394582021</v>
      </c>
      <c r="P8" s="49">
        <f>SUM(Q8:Q10)</f>
        <v>9.6447610000000008</v>
      </c>
      <c r="Q8" s="49">
        <f t="shared" si="0"/>
        <v>9.6447610000000008</v>
      </c>
      <c r="R8" s="50">
        <v>10.777984</v>
      </c>
      <c r="S8" s="49">
        <v>9.9365240000000004</v>
      </c>
      <c r="T8" s="54">
        <v>8.2197750000000003</v>
      </c>
      <c r="U8" s="49" t="s">
        <v>47</v>
      </c>
      <c r="V8" s="51">
        <f>W8/$W$4</f>
        <v>0.94241986973302572</v>
      </c>
      <c r="W8" s="49">
        <v>66.459108999999998</v>
      </c>
      <c r="X8" s="49">
        <f t="shared" si="3"/>
        <v>66.459108999999998</v>
      </c>
      <c r="Y8" s="50">
        <v>28.954889000000001</v>
      </c>
      <c r="Z8" s="54">
        <v>103.963329</v>
      </c>
      <c r="AA8" s="50" t="s">
        <v>48</v>
      </c>
      <c r="AB8" s="51">
        <f>AC8/$AC$4</f>
        <v>0.94987617989187612</v>
      </c>
      <c r="AC8" s="49">
        <v>4.6427439999999995</v>
      </c>
      <c r="AD8" s="49">
        <f t="shared" ref="AD8:AD27" si="4">AVERAGE(AE8:AG8)</f>
        <v>4.6427439999999995</v>
      </c>
      <c r="AE8" s="50">
        <v>2.4095610000000001</v>
      </c>
      <c r="AF8" s="49">
        <v>9.5581049999999994</v>
      </c>
      <c r="AG8" s="54">
        <v>1.960566</v>
      </c>
      <c r="AH8" s="50" t="s">
        <v>49</v>
      </c>
      <c r="AI8" s="51">
        <f>AJ8/$AJ$4</f>
        <v>0.40807057094341037</v>
      </c>
      <c r="AJ8" s="49">
        <v>4.2317109999999998</v>
      </c>
      <c r="AK8" s="71">
        <v>4.2317109999999998</v>
      </c>
      <c r="AL8" s="6"/>
      <c r="AM8" s="7" t="s">
        <v>145</v>
      </c>
      <c r="AN8" s="6" t="s">
        <v>146</v>
      </c>
      <c r="AO8" s="6" t="s">
        <v>147</v>
      </c>
      <c r="AP8" s="80">
        <v>40</v>
      </c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</row>
    <row r="9" spans="1:57">
      <c r="A9" s="29" t="s">
        <v>42</v>
      </c>
      <c r="B9" s="12" t="s">
        <v>43</v>
      </c>
      <c r="C9" s="30"/>
      <c r="D9" s="55"/>
      <c r="E9" s="56"/>
      <c r="F9" s="56"/>
      <c r="G9" s="30"/>
      <c r="I9" s="13"/>
      <c r="J9" s="30" t="s">
        <v>50</v>
      </c>
      <c r="K9" s="16"/>
      <c r="M9" s="72">
        <v>32.145304000000003</v>
      </c>
      <c r="N9" s="30"/>
      <c r="O9" s="16"/>
      <c r="R9" s="30"/>
      <c r="T9" s="13"/>
      <c r="V9" s="16"/>
      <c r="Y9" s="30"/>
      <c r="Z9" s="13"/>
      <c r="AA9" s="30"/>
      <c r="AB9" s="16"/>
      <c r="AE9" s="30"/>
      <c r="AG9" s="13"/>
      <c r="AH9" s="30"/>
      <c r="AI9" s="16"/>
      <c r="AK9" s="72"/>
      <c r="AM9" s="7" t="s">
        <v>42</v>
      </c>
      <c r="AN9" s="6" t="s">
        <v>148</v>
      </c>
      <c r="AO9" s="6" t="s">
        <v>149</v>
      </c>
      <c r="AP9" s="80">
        <v>19</v>
      </c>
    </row>
    <row r="10" spans="1:57" s="24" customFormat="1">
      <c r="A10" s="39" t="s">
        <v>42</v>
      </c>
      <c r="B10" s="40" t="s">
        <v>43</v>
      </c>
      <c r="C10" s="41"/>
      <c r="D10" s="42"/>
      <c r="E10" s="43"/>
      <c r="F10" s="43"/>
      <c r="G10" s="41"/>
      <c r="H10" s="40"/>
      <c r="I10" s="47"/>
      <c r="J10" s="41" t="s">
        <v>51</v>
      </c>
      <c r="K10" s="46"/>
      <c r="L10" s="40"/>
      <c r="M10" s="70">
        <v>55.746940000000002</v>
      </c>
      <c r="N10" s="41"/>
      <c r="O10" s="46"/>
      <c r="P10" s="40"/>
      <c r="Q10" s="40"/>
      <c r="R10" s="41"/>
      <c r="S10" s="40"/>
      <c r="T10" s="47"/>
      <c r="U10" s="40"/>
      <c r="V10" s="46"/>
      <c r="W10" s="40"/>
      <c r="X10" s="40"/>
      <c r="Y10" s="41"/>
      <c r="Z10" s="47"/>
      <c r="AA10" s="41"/>
      <c r="AB10" s="46"/>
      <c r="AC10" s="40"/>
      <c r="AD10" s="40"/>
      <c r="AE10" s="41"/>
      <c r="AF10" s="40"/>
      <c r="AG10" s="47"/>
      <c r="AH10" s="41"/>
      <c r="AI10" s="46"/>
      <c r="AJ10" s="40"/>
      <c r="AK10" s="70"/>
      <c r="AL10" s="6"/>
      <c r="AM10" s="7" t="s">
        <v>52</v>
      </c>
      <c r="AN10" s="6" t="s">
        <v>150</v>
      </c>
      <c r="AO10" s="6" t="s">
        <v>151</v>
      </c>
      <c r="AP10" s="80">
        <v>215</v>
      </c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</row>
    <row r="11" spans="1:57" s="23" customFormat="1">
      <c r="A11" s="48" t="s">
        <v>52</v>
      </c>
      <c r="B11" s="49" t="s">
        <v>53</v>
      </c>
      <c r="C11" s="50" t="s">
        <v>54</v>
      </c>
      <c r="D11" s="51">
        <f>E11/HB</f>
        <v>0.20325235770551883</v>
      </c>
      <c r="E11" s="49">
        <f t="shared" si="1"/>
        <v>10.874605000000001</v>
      </c>
      <c r="F11" s="49">
        <f t="shared" si="2"/>
        <v>10.874605000000001</v>
      </c>
      <c r="G11" s="50">
        <v>10.305275999999999</v>
      </c>
      <c r="H11" s="52">
        <v>9.6274479999999993</v>
      </c>
      <c r="I11" s="53">
        <v>12.691091</v>
      </c>
      <c r="J11" s="50" t="s">
        <v>55</v>
      </c>
      <c r="K11" s="51">
        <f>L11/AC</f>
        <v>0.26261182323972643</v>
      </c>
      <c r="L11" s="49">
        <f>M11</f>
        <v>6.4402850000000003</v>
      </c>
      <c r="M11" s="71">
        <v>6.4402850000000003</v>
      </c>
      <c r="N11" s="50" t="s">
        <v>56</v>
      </c>
      <c r="O11" s="51">
        <f>P11/HC</f>
        <v>0.23856453055564766</v>
      </c>
      <c r="P11" s="49">
        <f>SUM(Q11:Q12)</f>
        <v>8.7822600000000008</v>
      </c>
      <c r="Q11" s="49">
        <f t="shared" si="0"/>
        <v>5.1761353333333338</v>
      </c>
      <c r="R11" s="50">
        <v>4.9677809999999996</v>
      </c>
      <c r="S11" s="49">
        <v>5.2318740000000004</v>
      </c>
      <c r="T11" s="54">
        <v>5.3287509999999996</v>
      </c>
      <c r="U11" s="49" t="s">
        <v>57</v>
      </c>
      <c r="V11" s="51">
        <f>W11/$W$4</f>
        <v>0.25598299645294553</v>
      </c>
      <c r="W11" s="49">
        <v>18.051828499999999</v>
      </c>
      <c r="X11" s="49">
        <f t="shared" si="3"/>
        <v>18.051828499999999</v>
      </c>
      <c r="Y11" s="50">
        <v>7.2358089999999997</v>
      </c>
      <c r="Z11" s="54">
        <v>28.867847999999999</v>
      </c>
      <c r="AA11" s="50" t="s">
        <v>58</v>
      </c>
      <c r="AB11" s="51">
        <f>AC11/$AC$4</f>
        <v>2.2678241350733068</v>
      </c>
      <c r="AC11" s="49">
        <f>SUM(AD11:AD12)</f>
        <v>11.084525666666666</v>
      </c>
      <c r="AD11" s="49">
        <f t="shared" si="4"/>
        <v>8.1301959999999998</v>
      </c>
      <c r="AE11" s="50">
        <v>8.2219949999999997</v>
      </c>
      <c r="AF11" s="49">
        <v>6.0233100000000004</v>
      </c>
      <c r="AG11" s="54">
        <v>10.145282999999999</v>
      </c>
      <c r="AH11" s="50" t="s">
        <v>59</v>
      </c>
      <c r="AI11" s="51">
        <f>AJ11/$AJ$4</f>
        <v>0.43641730842685666</v>
      </c>
      <c r="AJ11" s="49">
        <v>4.5256679999999996</v>
      </c>
      <c r="AK11" s="71">
        <v>4.5256679999999996</v>
      </c>
      <c r="AL11" s="6"/>
      <c r="AM11" s="7" t="s">
        <v>52</v>
      </c>
      <c r="AN11" s="6" t="s">
        <v>152</v>
      </c>
      <c r="AO11" s="6" t="s">
        <v>153</v>
      </c>
      <c r="AP11" s="80">
        <v>121</v>
      </c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</row>
    <row r="12" spans="1:57" s="24" customFormat="1">
      <c r="A12" s="39" t="s">
        <v>52</v>
      </c>
      <c r="B12" s="40" t="s">
        <v>53</v>
      </c>
      <c r="C12" s="41"/>
      <c r="D12" s="42"/>
      <c r="E12" s="43"/>
      <c r="F12" s="43"/>
      <c r="G12" s="66"/>
      <c r="H12" s="44"/>
      <c r="I12" s="45"/>
      <c r="J12" s="41"/>
      <c r="K12" s="46"/>
      <c r="L12" s="40"/>
      <c r="M12" s="70"/>
      <c r="N12" s="41" t="s">
        <v>60</v>
      </c>
      <c r="O12" s="46"/>
      <c r="P12" s="40"/>
      <c r="Q12" s="40">
        <f t="shared" si="0"/>
        <v>3.6061246666666666</v>
      </c>
      <c r="R12" s="41">
        <v>2.9861149999999999</v>
      </c>
      <c r="S12" s="40">
        <v>3.8356699999999999</v>
      </c>
      <c r="T12" s="47">
        <v>3.9965890000000002</v>
      </c>
      <c r="U12" s="40"/>
      <c r="V12" s="46"/>
      <c r="W12" s="40"/>
      <c r="X12" s="40"/>
      <c r="Y12" s="41"/>
      <c r="Z12" s="47"/>
      <c r="AA12" s="41" t="s">
        <v>61</v>
      </c>
      <c r="AB12" s="46"/>
      <c r="AC12" s="40"/>
      <c r="AD12" s="40">
        <f t="shared" si="4"/>
        <v>2.9543296666666663</v>
      </c>
      <c r="AE12" s="41">
        <v>3.3292160000000002</v>
      </c>
      <c r="AF12" s="40">
        <v>1.417333</v>
      </c>
      <c r="AG12" s="47">
        <v>4.1164399999999999</v>
      </c>
      <c r="AH12" s="41"/>
      <c r="AI12" s="46"/>
      <c r="AJ12" s="40"/>
      <c r="AK12" s="70"/>
      <c r="AL12" s="6"/>
      <c r="AM12" s="7" t="s">
        <v>62</v>
      </c>
      <c r="AN12" s="6" t="s">
        <v>154</v>
      </c>
      <c r="AO12" s="6" t="s">
        <v>155</v>
      </c>
      <c r="AP12" s="80">
        <v>65</v>
      </c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</row>
    <row r="13" spans="1:57" s="23" customFormat="1">
      <c r="A13" s="48" t="s">
        <v>62</v>
      </c>
      <c r="B13" s="49" t="s">
        <v>63</v>
      </c>
      <c r="C13" s="50" t="s">
        <v>64</v>
      </c>
      <c r="D13" s="51">
        <f>E13/HB</f>
        <v>1.7085476680039566</v>
      </c>
      <c r="E13" s="49">
        <f t="shared" si="1"/>
        <v>91.412376333333327</v>
      </c>
      <c r="F13" s="49">
        <f t="shared" si="2"/>
        <v>91.412376333333327</v>
      </c>
      <c r="G13" s="67">
        <v>105.97317</v>
      </c>
      <c r="H13" s="52">
        <v>110.269814</v>
      </c>
      <c r="I13" s="53">
        <v>57.994145000000003</v>
      </c>
      <c r="J13" s="50" t="s">
        <v>65</v>
      </c>
      <c r="K13" s="51">
        <f>L13/AC</f>
        <v>1.043676489273434</v>
      </c>
      <c r="L13" s="49">
        <f>M13</f>
        <v>25.595092999999999</v>
      </c>
      <c r="M13" s="71">
        <v>25.595092999999999</v>
      </c>
      <c r="N13" s="50" t="s">
        <v>66</v>
      </c>
      <c r="O13" s="51">
        <f>P13/HC</f>
        <v>1.1134123716196187</v>
      </c>
      <c r="P13" s="49">
        <f>Q13+Q14</f>
        <v>40.987974666666666</v>
      </c>
      <c r="Q13" s="49">
        <f>AVERAGE(R13:T13)</f>
        <v>40.987974666666666</v>
      </c>
      <c r="R13" s="50">
        <v>41.307839000000001</v>
      </c>
      <c r="S13" s="49">
        <v>42.079476999999997</v>
      </c>
      <c r="T13" s="54">
        <v>39.576608</v>
      </c>
      <c r="U13" s="49"/>
      <c r="V13" s="51"/>
      <c r="W13" s="49"/>
      <c r="X13" s="49"/>
      <c r="Y13" s="50"/>
      <c r="Z13" s="54"/>
      <c r="AA13" s="50" t="s">
        <v>67</v>
      </c>
      <c r="AB13" s="51"/>
      <c r="AC13" s="49"/>
      <c r="AD13" s="49">
        <f t="shared" si="4"/>
        <v>1.6629533333333333</v>
      </c>
      <c r="AE13" s="50">
        <v>0.18016699999999999</v>
      </c>
      <c r="AF13" s="49">
        <v>4.4280720000000002</v>
      </c>
      <c r="AG13" s="54">
        <v>0.38062099999999999</v>
      </c>
      <c r="AH13" s="50" t="s">
        <v>68</v>
      </c>
      <c r="AI13" s="51">
        <f>AJ13/$AJ$4</f>
        <v>1.6258706445592772</v>
      </c>
      <c r="AJ13" s="49">
        <v>16.860354999999998</v>
      </c>
      <c r="AK13" s="71">
        <v>16.860354999999998</v>
      </c>
      <c r="AL13" s="6"/>
      <c r="AM13" s="7" t="s">
        <v>62</v>
      </c>
      <c r="AN13" s="6" t="s">
        <v>156</v>
      </c>
      <c r="AO13" s="6" t="s">
        <v>157</v>
      </c>
      <c r="AP13" s="80">
        <v>309</v>
      </c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</row>
    <row r="14" spans="1:57" s="24" customFormat="1">
      <c r="A14" s="39" t="s">
        <v>62</v>
      </c>
      <c r="B14" s="40" t="s">
        <v>63</v>
      </c>
      <c r="C14" s="41"/>
      <c r="D14" s="42"/>
      <c r="E14" s="43"/>
      <c r="F14" s="43"/>
      <c r="G14" s="41"/>
      <c r="H14" s="40"/>
      <c r="I14" s="47"/>
      <c r="J14" s="41"/>
      <c r="K14" s="46"/>
      <c r="L14" s="40"/>
      <c r="M14" s="70"/>
      <c r="N14" s="41"/>
      <c r="O14" s="46"/>
      <c r="P14" s="40"/>
      <c r="Q14" s="40"/>
      <c r="R14" s="41"/>
      <c r="S14" s="40"/>
      <c r="T14" s="47"/>
      <c r="U14" s="40"/>
      <c r="V14" s="46"/>
      <c r="W14" s="40"/>
      <c r="X14" s="40"/>
      <c r="Y14" s="41"/>
      <c r="Z14" s="47"/>
      <c r="AA14" s="41"/>
      <c r="AB14" s="46"/>
      <c r="AC14" s="40"/>
      <c r="AD14" s="40"/>
      <c r="AE14" s="41"/>
      <c r="AF14" s="40"/>
      <c r="AG14" s="47"/>
      <c r="AH14" s="41"/>
      <c r="AI14" s="46"/>
      <c r="AJ14" s="40"/>
      <c r="AK14" s="70"/>
      <c r="AL14" s="6"/>
      <c r="AM14" s="7" t="s">
        <v>62</v>
      </c>
      <c r="AN14" s="6" t="s">
        <v>158</v>
      </c>
      <c r="AO14" s="6" t="s">
        <v>159</v>
      </c>
      <c r="AP14" s="80">
        <v>108</v>
      </c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</row>
    <row r="15" spans="1:57" s="23" customFormat="1">
      <c r="A15" s="48" t="s">
        <v>69</v>
      </c>
      <c r="B15" s="49" t="s">
        <v>70</v>
      </c>
      <c r="C15" s="50" t="s">
        <v>71</v>
      </c>
      <c r="D15" s="51">
        <f>E15/HB</f>
        <v>1.9918349144885183</v>
      </c>
      <c r="E15" s="49">
        <f t="shared" si="1"/>
        <v>106.56908566666668</v>
      </c>
      <c r="F15" s="49">
        <f t="shared" si="2"/>
        <v>106.56908566666668</v>
      </c>
      <c r="G15" s="67">
        <v>143.54965899999999</v>
      </c>
      <c r="H15" s="52">
        <v>132.40891300000001</v>
      </c>
      <c r="I15" s="53">
        <v>43.748685000000002</v>
      </c>
      <c r="J15" s="50" t="s">
        <v>72</v>
      </c>
      <c r="K15" s="51">
        <f>L15/AC</f>
        <v>6.0832781900093504</v>
      </c>
      <c r="L15" s="49">
        <f>SUM(M15:M19)</f>
        <v>149.18614399999998</v>
      </c>
      <c r="M15" s="71">
        <v>28.292719999999999</v>
      </c>
      <c r="N15" s="50" t="s">
        <v>73</v>
      </c>
      <c r="O15" s="51">
        <f>P15/HC</f>
        <v>0.98187342640219599</v>
      </c>
      <c r="P15" s="49">
        <f>SUM(Q15:Q19)</f>
        <v>36.145640333333333</v>
      </c>
      <c r="Q15" s="49">
        <f t="shared" si="0"/>
        <v>36.145640333333333</v>
      </c>
      <c r="R15" s="50">
        <v>38.421771999999997</v>
      </c>
      <c r="S15" s="49">
        <v>37.927360999999998</v>
      </c>
      <c r="T15" s="54">
        <v>32.087788000000003</v>
      </c>
      <c r="U15" s="49" t="s">
        <v>74</v>
      </c>
      <c r="V15" s="51">
        <f>W15/$W$4</f>
        <v>0.73426920123626849</v>
      </c>
      <c r="W15" s="49">
        <f>SUM(X15:X16)</f>
        <v>51.780399000000003</v>
      </c>
      <c r="X15" s="49">
        <f t="shared" si="3"/>
        <v>40.446922000000001</v>
      </c>
      <c r="Y15" s="50">
        <v>11.11608</v>
      </c>
      <c r="Z15" s="54">
        <v>69.777764000000005</v>
      </c>
      <c r="AA15" s="50" t="s">
        <v>75</v>
      </c>
      <c r="AB15" s="51">
        <f>AC15/$AC$4</f>
        <v>4.7536801633039643</v>
      </c>
      <c r="AC15" s="49">
        <f>SUM(AD15:AD18)</f>
        <v>23.234733666666667</v>
      </c>
      <c r="AD15" s="49">
        <f t="shared" si="4"/>
        <v>2.3641973333333333</v>
      </c>
      <c r="AE15" s="50">
        <v>2.4805700000000002</v>
      </c>
      <c r="AF15" s="49">
        <v>2.7932519999999998</v>
      </c>
      <c r="AG15" s="54">
        <v>1.81877</v>
      </c>
      <c r="AH15" s="50" t="s">
        <v>76</v>
      </c>
      <c r="AI15" s="51">
        <f>AJ15/$AJ$4</f>
        <v>0.85761019212352663</v>
      </c>
      <c r="AJ15" s="49">
        <v>8.8934580000000008</v>
      </c>
      <c r="AK15" s="71">
        <v>8.8934580000000008</v>
      </c>
      <c r="AL15" s="6"/>
      <c r="AM15" s="7" t="s">
        <v>62</v>
      </c>
      <c r="AN15" s="6" t="s">
        <v>160</v>
      </c>
      <c r="AO15" s="6" t="s">
        <v>161</v>
      </c>
      <c r="AP15" s="80">
        <v>0</v>
      </c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</row>
    <row r="16" spans="1:57">
      <c r="A16" s="29" t="s">
        <v>69</v>
      </c>
      <c r="B16" s="12" t="s">
        <v>70</v>
      </c>
      <c r="C16" s="30"/>
      <c r="D16" s="55"/>
      <c r="E16" s="56"/>
      <c r="F16" s="56"/>
      <c r="G16" s="30"/>
      <c r="I16" s="13"/>
      <c r="J16" s="30" t="s">
        <v>77</v>
      </c>
      <c r="K16" s="16"/>
      <c r="M16" s="72">
        <v>4.950685</v>
      </c>
      <c r="N16" s="30"/>
      <c r="O16" s="16"/>
      <c r="R16" s="30"/>
      <c r="T16" s="13"/>
      <c r="U16" s="12" t="s">
        <v>78</v>
      </c>
      <c r="V16" s="16"/>
      <c r="X16" s="12">
        <f t="shared" si="3"/>
        <v>11.333477</v>
      </c>
      <c r="Y16" s="30">
        <v>9.7861650000000004</v>
      </c>
      <c r="Z16" s="13">
        <v>12.880789</v>
      </c>
      <c r="AA16" s="30" t="s">
        <v>79</v>
      </c>
      <c r="AB16" s="16"/>
      <c r="AD16" s="12">
        <f t="shared" si="4"/>
        <v>8.8400060000000007</v>
      </c>
      <c r="AE16" s="30">
        <v>11.799358</v>
      </c>
      <c r="AF16" s="12">
        <v>6.7214169999999998</v>
      </c>
      <c r="AG16" s="13">
        <v>7.9992429999999999</v>
      </c>
      <c r="AH16" s="30"/>
      <c r="AI16" s="16"/>
      <c r="AK16" s="72"/>
      <c r="AM16" s="7" t="s">
        <v>162</v>
      </c>
      <c r="AN16" s="6" t="s">
        <v>163</v>
      </c>
      <c r="AO16" s="6" t="s">
        <v>163</v>
      </c>
      <c r="AP16" s="80">
        <v>29</v>
      </c>
    </row>
    <row r="17" spans="1:57">
      <c r="A17" s="29" t="s">
        <v>69</v>
      </c>
      <c r="B17" s="12" t="s">
        <v>70</v>
      </c>
      <c r="C17" s="30"/>
      <c r="D17" s="55"/>
      <c r="E17" s="56"/>
      <c r="F17" s="56"/>
      <c r="G17" s="30"/>
      <c r="I17" s="13"/>
      <c r="J17" s="30" t="s">
        <v>80</v>
      </c>
      <c r="K17" s="16"/>
      <c r="M17" s="72">
        <v>37.069335000000002</v>
      </c>
      <c r="N17" s="30"/>
      <c r="O17" s="16"/>
      <c r="R17" s="30"/>
      <c r="T17" s="13"/>
      <c r="V17" s="16"/>
      <c r="Y17" s="30"/>
      <c r="Z17" s="13"/>
      <c r="AA17" s="30" t="s">
        <v>81</v>
      </c>
      <c r="AB17" s="16"/>
      <c r="AD17" s="12">
        <f t="shared" si="4"/>
        <v>9.3074793333333332</v>
      </c>
      <c r="AE17" s="30">
        <v>12.257187</v>
      </c>
      <c r="AF17" s="12">
        <v>7.0880029999999996</v>
      </c>
      <c r="AG17" s="13">
        <v>8.5772480000000009</v>
      </c>
      <c r="AH17" s="30"/>
      <c r="AI17" s="16"/>
      <c r="AK17" s="72"/>
      <c r="AM17" s="7" t="s">
        <v>164</v>
      </c>
      <c r="AN17" s="6" t="s">
        <v>165</v>
      </c>
      <c r="AO17" s="6" t="s">
        <v>166</v>
      </c>
      <c r="AP17" s="80">
        <v>0.6</v>
      </c>
    </row>
    <row r="18" spans="1:57">
      <c r="A18" s="29" t="s">
        <v>69</v>
      </c>
      <c r="B18" s="12" t="s">
        <v>70</v>
      </c>
      <c r="C18" s="30"/>
      <c r="D18" s="55"/>
      <c r="E18" s="56"/>
      <c r="F18" s="56"/>
      <c r="G18" s="30"/>
      <c r="I18" s="13"/>
      <c r="J18" s="30" t="s">
        <v>82</v>
      </c>
      <c r="K18" s="16"/>
      <c r="M18" s="72">
        <v>66.693544000000003</v>
      </c>
      <c r="N18" s="30"/>
      <c r="O18" s="16"/>
      <c r="R18" s="30"/>
      <c r="T18" s="13"/>
      <c r="V18" s="16"/>
      <c r="Y18" s="30"/>
      <c r="Z18" s="13"/>
      <c r="AA18" s="30" t="s">
        <v>83</v>
      </c>
      <c r="AB18" s="16"/>
      <c r="AD18" s="12">
        <f t="shared" si="4"/>
        <v>2.7230510000000003</v>
      </c>
      <c r="AE18" s="30">
        <v>3.9032140000000002</v>
      </c>
      <c r="AF18" s="12">
        <v>1.9488190000000001</v>
      </c>
      <c r="AG18" s="13">
        <v>2.3171200000000001</v>
      </c>
      <c r="AH18" s="30"/>
      <c r="AI18" s="16"/>
      <c r="AK18" s="72"/>
      <c r="AM18" s="7" t="s">
        <v>164</v>
      </c>
      <c r="AN18" s="6" t="s">
        <v>167</v>
      </c>
      <c r="AO18" s="6" t="s">
        <v>168</v>
      </c>
      <c r="AP18" s="80">
        <v>0.9</v>
      </c>
    </row>
    <row r="19" spans="1:57" s="24" customFormat="1">
      <c r="A19" s="39" t="s">
        <v>69</v>
      </c>
      <c r="B19" s="40" t="s">
        <v>70</v>
      </c>
      <c r="C19" s="41"/>
      <c r="D19" s="42"/>
      <c r="E19" s="43"/>
      <c r="F19" s="43"/>
      <c r="G19" s="41"/>
      <c r="H19" s="40"/>
      <c r="I19" s="47"/>
      <c r="J19" s="41" t="s">
        <v>84</v>
      </c>
      <c r="K19" s="46"/>
      <c r="L19" s="40"/>
      <c r="M19" s="70">
        <v>12.17986</v>
      </c>
      <c r="N19" s="41"/>
      <c r="O19" s="46"/>
      <c r="P19" s="40"/>
      <c r="Q19" s="40"/>
      <c r="R19" s="41"/>
      <c r="S19" s="40"/>
      <c r="T19" s="47"/>
      <c r="U19" s="40"/>
      <c r="V19" s="46"/>
      <c r="W19" s="40"/>
      <c r="X19" s="40"/>
      <c r="Y19" s="41"/>
      <c r="Z19" s="47"/>
      <c r="AA19" s="41"/>
      <c r="AB19" s="46"/>
      <c r="AC19" s="40"/>
      <c r="AD19" s="40"/>
      <c r="AE19" s="41"/>
      <c r="AF19" s="40"/>
      <c r="AG19" s="47"/>
      <c r="AH19" s="41"/>
      <c r="AI19" s="46"/>
      <c r="AJ19" s="40"/>
      <c r="AK19" s="70"/>
      <c r="AL19" s="6"/>
      <c r="AM19" s="7" t="s">
        <v>164</v>
      </c>
      <c r="AN19" s="6" t="s">
        <v>169</v>
      </c>
      <c r="AO19" s="6" t="s">
        <v>170</v>
      </c>
      <c r="AP19" s="80">
        <v>276</v>
      </c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</row>
    <row r="20" spans="1:57" s="23" customFormat="1">
      <c r="A20" s="48" t="s">
        <v>85</v>
      </c>
      <c r="B20" s="49" t="s">
        <v>70</v>
      </c>
      <c r="C20" s="50" t="s">
        <v>86</v>
      </c>
      <c r="D20" s="51">
        <f>E20/HB</f>
        <v>0.4972128058707867</v>
      </c>
      <c r="E20" s="49">
        <f t="shared" si="1"/>
        <v>26.602362333333332</v>
      </c>
      <c r="F20" s="49">
        <f t="shared" si="2"/>
        <v>26.602362333333332</v>
      </c>
      <c r="G20" s="67">
        <v>25.917818</v>
      </c>
      <c r="H20" s="52">
        <v>24.465004</v>
      </c>
      <c r="I20" s="53">
        <v>29.424264999999998</v>
      </c>
      <c r="J20" s="50"/>
      <c r="K20" s="51"/>
      <c r="L20" s="49"/>
      <c r="M20" s="71"/>
      <c r="N20" s="50" t="s">
        <v>87</v>
      </c>
      <c r="O20" s="51">
        <f>P20/HC</f>
        <v>0.43701373859574238</v>
      </c>
      <c r="P20" s="49">
        <f>SUM(Q20:Q22)</f>
        <v>16.087757333333332</v>
      </c>
      <c r="Q20" s="49">
        <f t="shared" si="0"/>
        <v>10.959375333333332</v>
      </c>
      <c r="R20" s="50">
        <v>12.201784</v>
      </c>
      <c r="S20" s="49">
        <v>9.8671360000000004</v>
      </c>
      <c r="T20" s="54">
        <v>10.809206</v>
      </c>
      <c r="U20" s="49"/>
      <c r="V20" s="51"/>
      <c r="W20" s="49"/>
      <c r="X20" s="49"/>
      <c r="Y20" s="50"/>
      <c r="Z20" s="54"/>
      <c r="AA20" s="50" t="s">
        <v>88</v>
      </c>
      <c r="AB20" s="51">
        <f>AC20/$AC$4</f>
        <v>0.96834662646809622</v>
      </c>
      <c r="AC20" s="49">
        <v>4.7330226666666668</v>
      </c>
      <c r="AD20" s="49">
        <f t="shared" si="4"/>
        <v>4.7330226666666668</v>
      </c>
      <c r="AE20" s="50">
        <v>4.5303469999999999</v>
      </c>
      <c r="AF20" s="49">
        <v>1.6729240000000001</v>
      </c>
      <c r="AG20" s="54">
        <v>7.9957969999999996</v>
      </c>
      <c r="AH20" s="50" t="s">
        <v>89</v>
      </c>
      <c r="AI20" s="51">
        <f>AJ20/$AJ$4</f>
        <v>7.8095306607578546E-2</v>
      </c>
      <c r="AJ20" s="49">
        <v>0.80985200000000002</v>
      </c>
      <c r="AK20" s="71">
        <v>0.80985200000000002</v>
      </c>
      <c r="AL20" s="6"/>
      <c r="AM20" s="7" t="s">
        <v>164</v>
      </c>
      <c r="AN20" s="6" t="s">
        <v>171</v>
      </c>
      <c r="AO20" s="6" t="s">
        <v>172</v>
      </c>
      <c r="AP20" s="80">
        <v>39</v>
      </c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</row>
    <row r="21" spans="1:57">
      <c r="A21" s="29" t="s">
        <v>85</v>
      </c>
      <c r="B21" s="12" t="s">
        <v>70</v>
      </c>
      <c r="C21" s="30"/>
      <c r="D21" s="55"/>
      <c r="E21" s="56"/>
      <c r="F21" s="56"/>
      <c r="G21" s="30"/>
      <c r="I21" s="13"/>
      <c r="J21" s="30"/>
      <c r="K21" s="16"/>
      <c r="M21" s="72"/>
      <c r="N21" s="30" t="s">
        <v>90</v>
      </c>
      <c r="O21" s="16"/>
      <c r="Q21" s="12">
        <f t="shared" si="0"/>
        <v>5.1283820000000002</v>
      </c>
      <c r="R21" s="30">
        <v>4.3308090000000004</v>
      </c>
      <c r="S21" s="12">
        <v>7.2275859999999996</v>
      </c>
      <c r="T21" s="13">
        <v>3.8267509999999998</v>
      </c>
      <c r="V21" s="16"/>
      <c r="Y21" s="30"/>
      <c r="Z21" s="13"/>
      <c r="AA21" s="30"/>
      <c r="AB21" s="16"/>
      <c r="AE21" s="30"/>
      <c r="AG21" s="13"/>
      <c r="AH21" s="30"/>
      <c r="AI21" s="16"/>
      <c r="AK21" s="72"/>
      <c r="AM21" s="7" t="s">
        <v>173</v>
      </c>
      <c r="AN21" s="6" t="s">
        <v>174</v>
      </c>
      <c r="AO21" s="6" t="s">
        <v>175</v>
      </c>
      <c r="AP21" s="80">
        <v>157</v>
      </c>
    </row>
    <row r="22" spans="1:57" s="24" customFormat="1">
      <c r="A22" s="39" t="s">
        <v>85</v>
      </c>
      <c r="B22" s="40" t="s">
        <v>70</v>
      </c>
      <c r="C22" s="41"/>
      <c r="D22" s="42"/>
      <c r="E22" s="43"/>
      <c r="F22" s="43"/>
      <c r="G22" s="41"/>
      <c r="H22" s="40"/>
      <c r="I22" s="47"/>
      <c r="J22" s="41"/>
      <c r="K22" s="46"/>
      <c r="L22" s="40"/>
      <c r="M22" s="70"/>
      <c r="N22" s="41"/>
      <c r="O22" s="46"/>
      <c r="P22" s="40"/>
      <c r="Q22" s="40"/>
      <c r="R22" s="41"/>
      <c r="S22" s="40"/>
      <c r="T22" s="47"/>
      <c r="U22" s="40"/>
      <c r="V22" s="46"/>
      <c r="W22" s="40"/>
      <c r="X22" s="40"/>
      <c r="Y22" s="41"/>
      <c r="Z22" s="47"/>
      <c r="AA22" s="41"/>
      <c r="AB22" s="46"/>
      <c r="AC22" s="40"/>
      <c r="AD22" s="40"/>
      <c r="AE22" s="41"/>
      <c r="AF22" s="40"/>
      <c r="AG22" s="47"/>
      <c r="AH22" s="41"/>
      <c r="AI22" s="46"/>
      <c r="AJ22" s="40"/>
      <c r="AK22" s="70"/>
      <c r="AL22" s="6"/>
      <c r="AM22" s="7" t="s">
        <v>176</v>
      </c>
      <c r="AN22" s="6" t="s">
        <v>177</v>
      </c>
      <c r="AO22" s="6" t="s">
        <v>178</v>
      </c>
      <c r="AP22" s="80">
        <v>158</v>
      </c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</row>
    <row r="23" spans="1:57" s="23" customFormat="1">
      <c r="A23" s="48" t="s">
        <v>91</v>
      </c>
      <c r="B23" s="49" t="s">
        <v>92</v>
      </c>
      <c r="C23" s="50" t="s">
        <v>93</v>
      </c>
      <c r="D23" s="51">
        <f>E23/HB</f>
        <v>0.94017075550190787</v>
      </c>
      <c r="E23" s="49">
        <f t="shared" si="1"/>
        <v>50.301928666666669</v>
      </c>
      <c r="F23" s="49">
        <f t="shared" si="2"/>
        <v>50.301928666666669</v>
      </c>
      <c r="G23" s="67">
        <v>60.169006000000003</v>
      </c>
      <c r="H23" s="52">
        <v>63.075310000000002</v>
      </c>
      <c r="I23" s="53">
        <v>27.661470000000001</v>
      </c>
      <c r="J23" s="50" t="s">
        <v>94</v>
      </c>
      <c r="K23" s="51">
        <f>L23/AC</f>
        <v>2.9439916176710685</v>
      </c>
      <c r="L23" s="49">
        <f>M23+M24</f>
        <v>72.198367999999988</v>
      </c>
      <c r="M23" s="71">
        <v>27.617719999999998</v>
      </c>
      <c r="N23" s="50" t="s">
        <v>95</v>
      </c>
      <c r="O23" s="51">
        <f>P23/HC</f>
        <v>1.1039171759185571</v>
      </c>
      <c r="P23" s="49">
        <f>Q23+Q24</f>
        <v>40.63842866666667</v>
      </c>
      <c r="Q23" s="49">
        <f t="shared" si="0"/>
        <v>26.672900666666667</v>
      </c>
      <c r="R23" s="50">
        <v>26.113485000000001</v>
      </c>
      <c r="S23" s="49">
        <v>28.794834999999999</v>
      </c>
      <c r="T23" s="54">
        <v>25.110382000000001</v>
      </c>
      <c r="U23" s="49" t="s">
        <v>96</v>
      </c>
      <c r="V23" s="51">
        <f>W23/$W$4</f>
        <v>0.65998531274387262</v>
      </c>
      <c r="W23" s="49">
        <v>46.541925999999997</v>
      </c>
      <c r="X23" s="49">
        <f t="shared" si="3"/>
        <v>46.541925999999997</v>
      </c>
      <c r="Y23" s="50">
        <v>18.820240999999999</v>
      </c>
      <c r="Z23" s="54">
        <v>74.263610999999997</v>
      </c>
      <c r="AA23" s="50" t="s">
        <v>97</v>
      </c>
      <c r="AB23" s="51">
        <f>AC23/$AC$4</f>
        <v>7.066463491481537</v>
      </c>
      <c r="AC23" s="49">
        <f>SUM(AD23:AD25)</f>
        <v>34.539008000000003</v>
      </c>
      <c r="AD23" s="49">
        <f t="shared" si="4"/>
        <v>7.7631773333333323</v>
      </c>
      <c r="AE23" s="50">
        <v>7.8030419999999996</v>
      </c>
      <c r="AF23" s="49">
        <v>7.5748980000000001</v>
      </c>
      <c r="AG23" s="54">
        <v>7.9115919999999997</v>
      </c>
      <c r="AH23" s="50" t="s">
        <v>98</v>
      </c>
      <c r="AI23" s="51">
        <f>AJ23/$AJ$4</f>
        <v>9.2414851157376638</v>
      </c>
      <c r="AJ23" s="49">
        <f>SUM(AK23:AK26)</f>
        <v>95.834635000000006</v>
      </c>
      <c r="AK23" s="71">
        <v>45.776085000000002</v>
      </c>
      <c r="AL23" s="6"/>
      <c r="AM23" s="7" t="s">
        <v>42</v>
      </c>
      <c r="AN23" s="6" t="s">
        <v>179</v>
      </c>
      <c r="AO23" s="6" t="s">
        <v>179</v>
      </c>
      <c r="AP23" s="80">
        <v>0</v>
      </c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</row>
    <row r="24" spans="1:57">
      <c r="A24" s="29" t="s">
        <v>91</v>
      </c>
      <c r="B24" s="12" t="s">
        <v>92</v>
      </c>
      <c r="C24" s="30"/>
      <c r="D24" s="55"/>
      <c r="E24" s="56"/>
      <c r="F24" s="56"/>
      <c r="G24" s="30"/>
      <c r="I24" s="13"/>
      <c r="J24" s="30" t="s">
        <v>99</v>
      </c>
      <c r="K24" s="16"/>
      <c r="M24" s="72">
        <v>44.580647999999997</v>
      </c>
      <c r="N24" s="30" t="s">
        <v>100</v>
      </c>
      <c r="O24" s="16"/>
      <c r="Q24" s="12">
        <f t="shared" si="0"/>
        <v>13.965528000000001</v>
      </c>
      <c r="R24" s="30">
        <v>13.808388000000001</v>
      </c>
      <c r="S24" s="12">
        <v>14.710601</v>
      </c>
      <c r="T24" s="13">
        <v>13.377594999999999</v>
      </c>
      <c r="V24" s="16"/>
      <c r="Y24" s="30"/>
      <c r="Z24" s="13"/>
      <c r="AA24" s="30" t="s">
        <v>101</v>
      </c>
      <c r="AB24" s="16"/>
      <c r="AD24" s="12">
        <f t="shared" si="4"/>
        <v>22.792776333333336</v>
      </c>
      <c r="AE24" s="30">
        <v>26.337208</v>
      </c>
      <c r="AF24" s="12">
        <v>21.539953000000001</v>
      </c>
      <c r="AG24" s="13">
        <v>20.501168</v>
      </c>
      <c r="AH24" s="30" t="s">
        <v>102</v>
      </c>
      <c r="AI24" s="16"/>
      <c r="AK24" s="72">
        <v>36.668042</v>
      </c>
      <c r="AM24" s="7" t="s">
        <v>180</v>
      </c>
      <c r="AN24" s="75" t="s">
        <v>181</v>
      </c>
      <c r="AO24" s="6" t="s">
        <v>182</v>
      </c>
      <c r="AP24" s="80">
        <v>29</v>
      </c>
    </row>
    <row r="25" spans="1:57">
      <c r="A25" s="29" t="s">
        <v>91</v>
      </c>
      <c r="B25" s="12" t="s">
        <v>92</v>
      </c>
      <c r="C25" s="30"/>
      <c r="D25" s="55"/>
      <c r="E25" s="56"/>
      <c r="F25" s="56"/>
      <c r="G25" s="30"/>
      <c r="I25" s="13"/>
      <c r="J25" s="30"/>
      <c r="K25" s="16"/>
      <c r="M25" s="72"/>
      <c r="N25" s="30"/>
      <c r="O25" s="16"/>
      <c r="R25" s="30"/>
      <c r="T25" s="13"/>
      <c r="V25" s="16"/>
      <c r="Y25" s="30"/>
      <c r="Z25" s="13"/>
      <c r="AA25" s="30" t="s">
        <v>103</v>
      </c>
      <c r="AB25" s="16"/>
      <c r="AD25" s="12">
        <f t="shared" si="4"/>
        <v>3.983054333333333</v>
      </c>
      <c r="AE25" s="30">
        <v>5.1974580000000001</v>
      </c>
      <c r="AF25" s="12">
        <v>2.4846710000000001</v>
      </c>
      <c r="AG25" s="13">
        <v>4.2670339999999998</v>
      </c>
      <c r="AH25" s="30" t="s">
        <v>104</v>
      </c>
      <c r="AI25" s="16"/>
      <c r="AK25" s="72">
        <v>10.980157999999999</v>
      </c>
      <c r="AM25" s="7" t="s">
        <v>180</v>
      </c>
      <c r="AN25" s="75" t="s">
        <v>183</v>
      </c>
      <c r="AO25" s="6" t="s">
        <v>184</v>
      </c>
      <c r="AP25" s="80">
        <v>23</v>
      </c>
    </row>
    <row r="26" spans="1:57" s="24" customFormat="1" ht="18" thickBot="1">
      <c r="A26" s="39" t="s">
        <v>91</v>
      </c>
      <c r="B26" s="40" t="s">
        <v>92</v>
      </c>
      <c r="C26" s="41"/>
      <c r="D26" s="42"/>
      <c r="E26" s="43"/>
      <c r="F26" s="43"/>
      <c r="G26" s="41"/>
      <c r="H26" s="40"/>
      <c r="I26" s="47"/>
      <c r="J26" s="41"/>
      <c r="K26" s="46"/>
      <c r="L26" s="40"/>
      <c r="M26" s="70"/>
      <c r="N26" s="41"/>
      <c r="O26" s="46"/>
      <c r="P26" s="40"/>
      <c r="Q26" s="40"/>
      <c r="R26" s="41"/>
      <c r="S26" s="40"/>
      <c r="T26" s="47"/>
      <c r="U26" s="40"/>
      <c r="V26" s="46"/>
      <c r="W26" s="40"/>
      <c r="X26" s="40"/>
      <c r="Y26" s="41"/>
      <c r="Z26" s="47"/>
      <c r="AA26" s="41"/>
      <c r="AB26" s="46"/>
      <c r="AC26" s="40"/>
      <c r="AD26" s="40"/>
      <c r="AE26" s="41"/>
      <c r="AF26" s="40"/>
      <c r="AG26" s="47"/>
      <c r="AH26" s="41" t="s">
        <v>105</v>
      </c>
      <c r="AI26" s="46"/>
      <c r="AJ26" s="40"/>
      <c r="AK26" s="70">
        <v>2.4103500000000002</v>
      </c>
      <c r="AL26" s="6"/>
      <c r="AM26" s="9" t="s">
        <v>180</v>
      </c>
      <c r="AN26" s="78" t="s">
        <v>185</v>
      </c>
      <c r="AO26" s="8" t="s">
        <v>186</v>
      </c>
      <c r="AP26" s="81">
        <v>1</v>
      </c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</row>
    <row r="27" spans="1:57" s="23" customFormat="1" ht="18" thickTop="1">
      <c r="A27" s="48" t="s">
        <v>106</v>
      </c>
      <c r="B27" s="49" t="s">
        <v>107</v>
      </c>
      <c r="C27" s="57" t="s">
        <v>108</v>
      </c>
      <c r="D27" s="51">
        <f>E27/HB</f>
        <v>11.84202636771953</v>
      </c>
      <c r="E27" s="49">
        <f>F27+F28</f>
        <v>633.5835933333334</v>
      </c>
      <c r="F27" s="49">
        <f t="shared" si="2"/>
        <v>617.57951066666669</v>
      </c>
      <c r="G27" s="68">
        <v>856.801017</v>
      </c>
      <c r="H27" s="58">
        <v>725.26006800000005</v>
      </c>
      <c r="I27" s="59">
        <v>270.67744699999997</v>
      </c>
      <c r="J27" s="57" t="s">
        <v>109</v>
      </c>
      <c r="K27" s="51">
        <f>L27/AC</f>
        <v>9.5306509076099086</v>
      </c>
      <c r="L27" s="49">
        <f>M27+M28+M29</f>
        <v>233.72941599999999</v>
      </c>
      <c r="M27" s="73">
        <v>145.978443</v>
      </c>
      <c r="N27" s="57" t="s">
        <v>110</v>
      </c>
      <c r="O27" s="51">
        <f>P27/HC</f>
        <v>3.4453445518304173</v>
      </c>
      <c r="P27" s="49">
        <f>R27+R28+R29</f>
        <v>126.833237</v>
      </c>
      <c r="Q27" s="49">
        <f t="shared" si="0"/>
        <v>118.241235</v>
      </c>
      <c r="R27" s="57">
        <v>126.833237</v>
      </c>
      <c r="S27" s="61">
        <v>122.36390299999999</v>
      </c>
      <c r="T27" s="60">
        <v>105.52656500000001</v>
      </c>
      <c r="U27" s="61" t="s">
        <v>111</v>
      </c>
      <c r="V27" s="51">
        <f>W27/$W$4</f>
        <v>0.64615482504100741</v>
      </c>
      <c r="W27" s="61">
        <f>SUM(X27:X28)</f>
        <v>45.566605000000003</v>
      </c>
      <c r="X27" s="49">
        <f t="shared" si="3"/>
        <v>42.451122500000004</v>
      </c>
      <c r="Y27" s="57">
        <v>15.73488</v>
      </c>
      <c r="Z27" s="60">
        <v>69.167365000000004</v>
      </c>
      <c r="AA27" s="57" t="s">
        <v>112</v>
      </c>
      <c r="AB27" s="51">
        <f>AC27/$AC$4</f>
        <v>12.877617367222779</v>
      </c>
      <c r="AC27" s="61">
        <v>62.942394</v>
      </c>
      <c r="AD27" s="49">
        <f t="shared" si="4"/>
        <v>62.942394</v>
      </c>
      <c r="AE27" s="57">
        <v>74.681681999999995</v>
      </c>
      <c r="AF27" s="61">
        <v>34.369616999999998</v>
      </c>
      <c r="AG27" s="60">
        <v>79.775882999999993</v>
      </c>
      <c r="AH27" s="57" t="s">
        <v>113</v>
      </c>
      <c r="AI27" s="51">
        <f>AJ27/$AJ$4</f>
        <v>4.5536160057905235</v>
      </c>
      <c r="AJ27" s="61">
        <v>47.221212000000001</v>
      </c>
      <c r="AK27" s="73">
        <v>47.221212000000001</v>
      </c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</row>
    <row r="28" spans="1:57">
      <c r="A28" s="29" t="s">
        <v>106</v>
      </c>
      <c r="B28" s="12" t="s">
        <v>107</v>
      </c>
      <c r="C28" s="30" t="s">
        <v>114</v>
      </c>
      <c r="D28" s="56"/>
      <c r="E28" s="56"/>
      <c r="F28" s="12">
        <f t="shared" si="2"/>
        <v>16.004082666666665</v>
      </c>
      <c r="G28" s="30">
        <v>20.496009000000001</v>
      </c>
      <c r="H28" s="12">
        <v>18.558568999999999</v>
      </c>
      <c r="I28" s="13">
        <v>8.9576700000000002</v>
      </c>
      <c r="J28" s="30" t="s">
        <v>115</v>
      </c>
      <c r="M28" s="72">
        <v>26.065984</v>
      </c>
      <c r="N28" s="30"/>
      <c r="R28" s="30"/>
      <c r="T28" s="13"/>
      <c r="U28" s="12" t="s">
        <v>116</v>
      </c>
      <c r="X28" s="12">
        <f t="shared" si="3"/>
        <v>3.1154825000000002</v>
      </c>
      <c r="Y28" s="30">
        <v>0.72494800000000004</v>
      </c>
      <c r="Z28" s="13">
        <v>5.5060169999999999</v>
      </c>
      <c r="AA28" s="30"/>
      <c r="AE28" s="30"/>
      <c r="AG28" s="13"/>
      <c r="AH28" s="30"/>
      <c r="AK28" s="72"/>
      <c r="AM28" s="82" t="s">
        <v>187</v>
      </c>
      <c r="AN28" s="82"/>
      <c r="AO28" s="82"/>
      <c r="AP28" s="82"/>
    </row>
    <row r="29" spans="1:57" s="8" customFormat="1" ht="19" customHeight="1" thickBot="1">
      <c r="A29" s="35" t="s">
        <v>106</v>
      </c>
      <c r="B29" s="14" t="s">
        <v>107</v>
      </c>
      <c r="C29" s="36"/>
      <c r="D29" s="62"/>
      <c r="E29" s="62"/>
      <c r="F29" s="62"/>
      <c r="G29" s="36"/>
      <c r="H29" s="14"/>
      <c r="I29" s="15"/>
      <c r="J29" s="36" t="s">
        <v>117</v>
      </c>
      <c r="K29" s="14"/>
      <c r="L29" s="14"/>
      <c r="M29" s="74">
        <v>61.684989000000002</v>
      </c>
      <c r="N29" s="36"/>
      <c r="O29" s="14"/>
      <c r="P29" s="14"/>
      <c r="Q29" s="14"/>
      <c r="R29" s="36"/>
      <c r="S29" s="14"/>
      <c r="T29" s="15"/>
      <c r="U29" s="14"/>
      <c r="V29" s="37"/>
      <c r="W29" s="14"/>
      <c r="X29" s="14"/>
      <c r="Y29" s="36"/>
      <c r="Z29" s="15"/>
      <c r="AA29" s="36"/>
      <c r="AB29" s="37"/>
      <c r="AC29" s="14"/>
      <c r="AD29" s="14"/>
      <c r="AE29" s="36"/>
      <c r="AF29" s="14"/>
      <c r="AG29" s="15"/>
      <c r="AH29" s="36"/>
      <c r="AI29" s="37"/>
      <c r="AJ29" s="14"/>
      <c r="AK29" s="74"/>
      <c r="AL29" s="6"/>
      <c r="AM29" s="83" t="s">
        <v>188</v>
      </c>
      <c r="AN29" s="83"/>
      <c r="AO29" s="83"/>
      <c r="AP29" s="83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</row>
    <row r="30" spans="1:57" ht="18" thickTop="1">
      <c r="AM30" s="83"/>
      <c r="AN30" s="83"/>
      <c r="AO30" s="83"/>
      <c r="AP30" s="83"/>
    </row>
    <row r="31" spans="1:57">
      <c r="AM31" s="83"/>
      <c r="AN31" s="83"/>
      <c r="AO31" s="83"/>
      <c r="AP31" s="83"/>
    </row>
    <row r="33" spans="1:7">
      <c r="A33" s="38" t="s">
        <v>133</v>
      </c>
    </row>
    <row r="36" spans="1:7">
      <c r="B36" s="17" t="s">
        <v>127</v>
      </c>
      <c r="C36" s="17" t="s">
        <v>128</v>
      </c>
      <c r="D36" s="17" t="s">
        <v>129</v>
      </c>
      <c r="E36" s="17" t="s">
        <v>130</v>
      </c>
      <c r="F36" s="17" t="s">
        <v>131</v>
      </c>
      <c r="G36" s="17" t="s">
        <v>132</v>
      </c>
    </row>
    <row r="37" spans="1:7">
      <c r="A37" s="12" t="s">
        <v>118</v>
      </c>
      <c r="B37" s="12">
        <v>1</v>
      </c>
      <c r="C37" s="12">
        <v>1</v>
      </c>
      <c r="D37" s="12">
        <v>1</v>
      </c>
      <c r="E37" s="12">
        <v>1</v>
      </c>
      <c r="F37" s="12">
        <v>1</v>
      </c>
      <c r="G37" s="12">
        <v>1</v>
      </c>
    </row>
    <row r="38" spans="1:7">
      <c r="A38" s="12" t="s">
        <v>119</v>
      </c>
      <c r="B38" s="12">
        <v>0.17061068128970505</v>
      </c>
      <c r="C38" s="12">
        <v>3.7657480607138187E-2</v>
      </c>
      <c r="D38" s="12">
        <v>2.4048613785166329E-3</v>
      </c>
      <c r="E38" s="12">
        <v>7.3020864443165976E-3</v>
      </c>
      <c r="G38" s="12">
        <v>0.53539265540455128</v>
      </c>
    </row>
    <row r="39" spans="1:7">
      <c r="A39" s="12" t="s">
        <v>120</v>
      </c>
      <c r="B39" s="12">
        <v>0.9790900459216243</v>
      </c>
      <c r="C39" s="12">
        <v>7.7030205384348012</v>
      </c>
      <c r="D39" s="12">
        <v>0.26199382394582021</v>
      </c>
      <c r="E39" s="12">
        <v>0.94241986973302572</v>
      </c>
      <c r="F39" s="12">
        <v>0.94987617989187612</v>
      </c>
      <c r="G39" s="12">
        <v>0.40807057094341037</v>
      </c>
    </row>
    <row r="40" spans="1:7">
      <c r="A40" s="12" t="s">
        <v>121</v>
      </c>
      <c r="B40" s="12">
        <v>0.20325235770551883</v>
      </c>
      <c r="C40" s="12">
        <v>0.26261182323972643</v>
      </c>
      <c r="D40" s="12">
        <v>0.23856453055564766</v>
      </c>
      <c r="E40" s="12">
        <v>0.25598299645294553</v>
      </c>
      <c r="F40" s="12">
        <v>2.2678241350733068</v>
      </c>
      <c r="G40" s="12">
        <v>0.43641730842685666</v>
      </c>
    </row>
    <row r="41" spans="1:7">
      <c r="A41" s="12" t="s">
        <v>122</v>
      </c>
      <c r="B41" s="12">
        <v>1.7085476680039566</v>
      </c>
      <c r="C41" s="12">
        <v>1.043676489273434</v>
      </c>
      <c r="D41" s="12">
        <v>1.1134123716196187</v>
      </c>
      <c r="G41" s="12">
        <v>1.6258706445592772</v>
      </c>
    </row>
    <row r="42" spans="1:7">
      <c r="A42" s="12" t="s">
        <v>123</v>
      </c>
      <c r="B42" s="12">
        <v>1.9918349144885183</v>
      </c>
      <c r="C42" s="12">
        <v>6.0832781900093504</v>
      </c>
      <c r="D42" s="12">
        <v>0.98187342640219599</v>
      </c>
      <c r="E42" s="12">
        <v>0.73426920123626849</v>
      </c>
      <c r="F42" s="12">
        <v>4.7536801633039643</v>
      </c>
      <c r="G42" s="12">
        <v>0.85761019212352663</v>
      </c>
    </row>
    <row r="43" spans="1:7">
      <c r="A43" s="12" t="s">
        <v>124</v>
      </c>
      <c r="B43" s="12">
        <v>0.4972128058707867</v>
      </c>
      <c r="D43" s="12">
        <v>0.43701373859574238</v>
      </c>
      <c r="F43" s="12">
        <v>0.96834662646809622</v>
      </c>
      <c r="G43" s="12">
        <v>7.8095306607578546E-2</v>
      </c>
    </row>
    <row r="44" spans="1:7">
      <c r="A44" s="12" t="s">
        <v>125</v>
      </c>
      <c r="B44" s="12">
        <v>0.94017075550190787</v>
      </c>
      <c r="C44" s="12">
        <v>2.9439916176710685</v>
      </c>
      <c r="D44" s="12">
        <v>1.1039171759185571</v>
      </c>
      <c r="E44" s="12">
        <v>0.65998531274387262</v>
      </c>
      <c r="F44" s="12">
        <v>7.066463491481537</v>
      </c>
      <c r="G44" s="12">
        <v>9.2414851157376638</v>
      </c>
    </row>
    <row r="45" spans="1:7">
      <c r="A45" s="12" t="s">
        <v>126</v>
      </c>
      <c r="B45" s="12">
        <v>11.84202636771953</v>
      </c>
      <c r="C45" s="12">
        <v>9.5306509076099086</v>
      </c>
      <c r="D45" s="12">
        <v>3.4453445518304173</v>
      </c>
      <c r="E45" s="12">
        <v>0.64615482504100741</v>
      </c>
      <c r="F45" s="12">
        <v>12.877617367222779</v>
      </c>
      <c r="G45" s="12">
        <v>4.5536160057905235</v>
      </c>
    </row>
  </sheetData>
  <mergeCells count="12">
    <mergeCell ref="C1:I1"/>
    <mergeCell ref="J1:M1"/>
    <mergeCell ref="N1:T1"/>
    <mergeCell ref="U1:Z1"/>
    <mergeCell ref="G2:I2"/>
    <mergeCell ref="R2:T2"/>
    <mergeCell ref="Y2:Z2"/>
    <mergeCell ref="AM28:AP28"/>
    <mergeCell ref="AM29:AP31"/>
    <mergeCell ref="AE2:AG2"/>
    <mergeCell ref="AA1:AG1"/>
    <mergeCell ref="AH1:AK1"/>
  </mergeCells>
  <pageMargins left="0" right="0" top="0.39374999999999999" bottom="0.39374999999999999" header="0" footer="0"/>
  <pageSetup paperSize="9" firstPageNumber="0" orientation="portrait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X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my Buck</cp:lastModifiedBy>
  <dcterms:created xsi:type="dcterms:W3CDTF">2018-06-07T15:34:30Z</dcterms:created>
  <dcterms:modified xsi:type="dcterms:W3CDTF">2018-12-06T17:32:10Z</dcterms:modified>
</cp:coreProperties>
</file>